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3360" yWindow="765" windowWidth="20730" windowHeight="11760" firstSheet="1" activeTab="1"/>
  </bookViews>
  <sheets>
    <sheet name="STable8- Group 1I" sheetId="12" r:id="rId1"/>
    <sheet name="STable8- Group 1G" sheetId="14"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N50" i="14" l="1"/>
  <c r="AP50" i="14"/>
  <c r="AP51" i="14"/>
  <c r="AP52" i="14"/>
  <c r="AP53" i="14"/>
  <c r="AP54" i="14"/>
  <c r="AN93" i="12"/>
  <c r="AP93" i="12"/>
  <c r="AP94" i="12"/>
  <c r="AP95" i="12" s="1"/>
  <c r="AP97" i="12"/>
  <c r="AP98" i="12"/>
  <c r="AP100" i="12"/>
</calcChain>
</file>

<file path=xl/sharedStrings.xml><?xml version="1.0" encoding="utf-8"?>
<sst xmlns="http://schemas.openxmlformats.org/spreadsheetml/2006/main" count="2652" uniqueCount="427">
  <si>
    <t>MAP2K4</t>
  </si>
  <si>
    <t>PTEN</t>
  </si>
  <si>
    <t>PIK3CA</t>
  </si>
  <si>
    <t>TBL1XR1</t>
  </si>
  <si>
    <t>GRHL2</t>
  </si>
  <si>
    <t>RB1</t>
  </si>
  <si>
    <t>NOTCH3</t>
  </si>
  <si>
    <t>ARID4B</t>
  </si>
  <si>
    <t>AKIRIN1</t>
  </si>
  <si>
    <t>INADL</t>
  </si>
  <si>
    <t>ADAM15</t>
  </si>
  <si>
    <t>ENSA</t>
  </si>
  <si>
    <t>HEYL</t>
  </si>
  <si>
    <t>FOXP4</t>
  </si>
  <si>
    <t>BYSL</t>
  </si>
  <si>
    <t>ANKS1B</t>
  </si>
  <si>
    <t>MRPS28</t>
  </si>
  <si>
    <t>EFNA4</t>
  </si>
  <si>
    <t>ZNF704</t>
  </si>
  <si>
    <t>TM2D1</t>
  </si>
  <si>
    <t>PPIH</t>
  </si>
  <si>
    <t>CREBBP</t>
  </si>
  <si>
    <t>DEK</t>
  </si>
  <si>
    <t>T</t>
  </si>
  <si>
    <t>PVRL4</t>
  </si>
  <si>
    <t>RBM34</t>
  </si>
  <si>
    <t>PRICKLE4</t>
  </si>
  <si>
    <t>UBE3C</t>
  </si>
  <si>
    <t>ANKRD46</t>
  </si>
  <si>
    <t>ERC1</t>
  </si>
  <si>
    <t>AUTS2</t>
  </si>
  <si>
    <t>DNAJB6</t>
  </si>
  <si>
    <t>CCNE1</t>
  </si>
  <si>
    <t>MTAP</t>
  </si>
  <si>
    <t>FGFR1OP2</t>
  </si>
  <si>
    <t>PRKCI</t>
  </si>
  <si>
    <t>NFIB</t>
  </si>
  <si>
    <t>E2F3</t>
  </si>
  <si>
    <t>TRPS1</t>
  </si>
  <si>
    <t>NOM1</t>
  </si>
  <si>
    <t>MIER3</t>
  </si>
  <si>
    <t>MYC</t>
  </si>
  <si>
    <t>SLC12A7</t>
  </si>
  <si>
    <t>EGFR</t>
  </si>
  <si>
    <t>TRIO</t>
  </si>
  <si>
    <t>APIP</t>
  </si>
  <si>
    <t>C6orf203</t>
  </si>
  <si>
    <t>MRPS18A</t>
  </si>
  <si>
    <t>NIT1</t>
  </si>
  <si>
    <t>PPCS</t>
  </si>
  <si>
    <t>SOX4</t>
  </si>
  <si>
    <t>TOMM20</t>
  </si>
  <si>
    <t>Unnamed: 0</t>
  </si>
  <si>
    <t>Chromosome</t>
  </si>
  <si>
    <t>from</t>
  </si>
  <si>
    <t>to</t>
  </si>
  <si>
    <t>TCGA basal amp cytoband</t>
  </si>
  <si>
    <t>TCGA basal amp genes in peak</t>
  </si>
  <si>
    <t>TCGA basal del cytoband</t>
  </si>
  <si>
    <t>TCGA basal del genes in peak</t>
  </si>
  <si>
    <t>TCGA total amp cytoband</t>
  </si>
  <si>
    <t>TCGA total amp genes in peak</t>
  </si>
  <si>
    <t>TCGA total del cytoband</t>
  </si>
  <si>
    <t>TCGA total del genes in peak</t>
  </si>
  <si>
    <t>ISARpeak</t>
  </si>
  <si>
    <t>ISARPeakSubtype</t>
  </si>
  <si>
    <t>HeliosScore</t>
  </si>
  <si>
    <t>ISAR genes in peak</t>
  </si>
  <si>
    <t>CNV data exists</t>
  </si>
  <si>
    <t>Gene in known common CNV</t>
  </si>
  <si>
    <t>Copy number skewed in TN</t>
  </si>
  <si>
    <t>Has RNA data</t>
  </si>
  <si>
    <t>RNA differentially expressed</t>
  </si>
  <si>
    <t>CNV type</t>
  </si>
  <si>
    <t>CN cutoff</t>
  </si>
  <si>
    <t>Percent Altered</t>
  </si>
  <si>
    <t>p-value for RNA t-test</t>
  </si>
  <si>
    <t>t-test Result</t>
  </si>
  <si>
    <t>CN-RNA relationship</t>
  </si>
  <si>
    <t>CNV type consistent with dataset</t>
  </si>
  <si>
    <t>Cosmic</t>
  </si>
  <si>
    <t>Pan-cancer</t>
  </si>
  <si>
    <t>Vogelstein</t>
  </si>
  <si>
    <t>CiVIC</t>
  </si>
  <si>
    <t>MYC SL (Kessler et al)</t>
  </si>
  <si>
    <t>Gene in Aure et al 2013</t>
  </si>
  <si>
    <t>Breast-specific essential (Neel)</t>
  </si>
  <si>
    <t>Basal-specific essential (Neel)</t>
  </si>
  <si>
    <t>Fly gene</t>
  </si>
  <si>
    <t>Stock tested</t>
  </si>
  <si>
    <t>Type of allele</t>
  </si>
  <si>
    <t>Lethality result</t>
  </si>
  <si>
    <t>Repeat lethality result</t>
  </si>
  <si>
    <t>Validation result</t>
  </si>
  <si>
    <t>Notes</t>
  </si>
  <si>
    <t>Basal</t>
  </si>
  <si>
    <t>yes</t>
  </si>
  <si>
    <t>no</t>
  </si>
  <si>
    <t>amp</t>
  </si>
  <si>
    <t>Significant</t>
  </si>
  <si>
    <t>+</t>
  </si>
  <si>
    <t>grh</t>
  </si>
  <si>
    <t>UAS</t>
  </si>
  <si>
    <t>+migration +growth</t>
  </si>
  <si>
    <t>UAS insertion</t>
  </si>
  <si>
    <t>+migration</t>
  </si>
  <si>
    <t>BEST hit per diopt and BLAST</t>
  </si>
  <si>
    <t>EPgy2 insertion</t>
  </si>
  <si>
    <t>?</t>
  </si>
  <si>
    <t>+?+</t>
  </si>
  <si>
    <t>-</t>
  </si>
  <si>
    <t>?+</t>
  </si>
  <si>
    <t>del</t>
  </si>
  <si>
    <t>RNAi</t>
  </si>
  <si>
    <t>Non significant</t>
  </si>
  <si>
    <t>EP insertion</t>
  </si>
  <si>
    <t>XP insertion</t>
  </si>
  <si>
    <t>WH insertion</t>
  </si>
  <si>
    <t>BEST hit per diopt AND BLAST</t>
  </si>
  <si>
    <t>BEST hit per diopt and BLAST, X chromosome</t>
  </si>
  <si>
    <t>UAS-HA</t>
  </si>
  <si>
    <t>-?</t>
  </si>
  <si>
    <t>+growth</t>
  </si>
  <si>
    <t>MUTATION</t>
  </si>
  <si>
    <t>amorphic</t>
  </si>
  <si>
    <t>best diopt and blast hit</t>
  </si>
  <si>
    <t>?growth</t>
  </si>
  <si>
    <t>not enough samples</t>
  </si>
  <si>
    <t>disrupted</t>
  </si>
  <si>
    <t>X chromosome</t>
  </si>
  <si>
    <t># of lines tested:</t>
  </si>
  <si>
    <t>validation tested:</t>
  </si>
  <si>
    <t>lines positive:</t>
  </si>
  <si>
    <t>validation positive:</t>
  </si>
  <si>
    <t>migration:</t>
  </si>
  <si>
    <t>growth:</t>
  </si>
  <si>
    <t>negative:</t>
  </si>
  <si>
    <t>??+</t>
  </si>
  <si>
    <t>best blast hit</t>
  </si>
  <si>
    <t>Mis</t>
  </si>
  <si>
    <t>Mutation</t>
  </si>
  <si>
    <t>++</t>
  </si>
  <si>
    <t>best hit per diopt and BLAST</t>
  </si>
  <si>
    <t>Egfr</t>
  </si>
  <si>
    <t>top blast hit</t>
  </si>
  <si>
    <t>?-</t>
  </si>
  <si>
    <t>Result</t>
  </si>
  <si>
    <t>Repeat result</t>
  </si>
  <si>
    <t>1q44</t>
  </si>
  <si>
    <t>-migration</t>
  </si>
  <si>
    <t>1q22</t>
  </si>
  <si>
    <t>1q21.3</t>
  </si>
  <si>
    <t>3q26.32</t>
  </si>
  <si>
    <t>5q11.2</t>
  </si>
  <si>
    <t>6p22.3</t>
  </si>
  <si>
    <t>6p23</t>
  </si>
  <si>
    <t>6p21.1</t>
  </si>
  <si>
    <t>6q21</t>
  </si>
  <si>
    <t>7p11.2</t>
  </si>
  <si>
    <t>8q21.13</t>
  </si>
  <si>
    <t>8q24.21</t>
  </si>
  <si>
    <t>9p23</t>
  </si>
  <si>
    <t>9p21.3</t>
  </si>
  <si>
    <t>10q23.31</t>
  </si>
  <si>
    <t>11p13</t>
  </si>
  <si>
    <t>12p13.33</t>
  </si>
  <si>
    <t>12p12.1</t>
  </si>
  <si>
    <t>12q23.1</t>
  </si>
  <si>
    <t>13q14.2</t>
  </si>
  <si>
    <t>16p13.3</t>
  </si>
  <si>
    <t>17p12</t>
  </si>
  <si>
    <t>19q12</t>
  </si>
  <si>
    <t>A</t>
  </si>
  <si>
    <t>CNA</t>
  </si>
  <si>
    <t>D, Mis, N, F, S</t>
  </si>
  <si>
    <t>PTEN is a multi-functional tumor suppressor that is very commonly lost in human cancer. Observed in prostate cancer, glioblastoma, endometrial, lung and breast cancer to varying degrees. Up to 70% of prostate cancer patients have been observed to have loss of expression of the gene. It is a part of the PI3K/AKT/mTOR pathway and mTOR inhibitors have been relatively ineffective in treating patients with PTEN loss. New appoaches using microRNAs are currently being investigated.</t>
  </si>
  <si>
    <t>T, N, F, Mis, O</t>
  </si>
  <si>
    <t>D, Mis, N</t>
  </si>
  <si>
    <t>Cyclin E, while currenly not as widely implicated as its cyclin D counterparts, has been implicated in various carcinomas, including breast, gastric, stomach and colorectal. High levels of cyclin E, either by gene amplification or overexpression, have been shown to lead to poorer prognosis in gastic carcinoma, and these measurements are correlated with later stage disease. In lung cancer, neoplastic cells with higher levels of the cyclin E/CDK2 complex are more radiosensitive than their more lowly expressed counterparts.</t>
  </si>
  <si>
    <t>PIK3CA is the most recurrently mutated gene in breast cancer, and has been found to important in a number of cancer types. An integral part of the PI3K pathway, PIK3CA has long been described as an oncogene, with two main hotspots for activating mutations, the 542/545 region of the helical domain, and the 1047 region of the kinase domain. PIK3CA, and its interaction with the AKT and mTOR pathways, is the subject of an immense amount of research and development, and PI3K inhibition has seen some limited success in recent clinical trials. While monotherapies seem to be limited in their potential, there is a recent interest in pursuing PI3K inhibition as part of a combination therapy regiment with inhibition partners including TKI's, MEK inhibitors, PARP inhibitors, and in breast cancer, aromatase inhibitors.</t>
  </si>
  <si>
    <t>A, O, Mis</t>
  </si>
  <si>
    <t>EGFR is widely recognized for its importance in cancer. Amplification and mutations have been shown to be driving events in many cancer types. Its role in non-small cell lung cancer, glioblastoma and basal-like breast cancers has spurred many research and drug development efforts. Tyrosine kinase inhibitors have shown efficacy in EGFR amplfied tumors, most notably gefitinib and erlotinib. Mutations in EGFR have been shown to confer resistance to these drugs, particularly the variant T790M, which has been functionally characterized as a resistance marker for both of these drugs. The later generation TKI's have seen some success in treating these resistant cases, and targeted sequencing of the EGFR locus has become a common practice in treatment of non-small cell lung cancer.  Overproduction of ligands is another possible mechanism of activation of EGFR. ERBB ligands include EGF, TGF-a, AREG, EPG, BTC, HB-EGF, EPR and NRG1-4 (for detailed information please refer to the respective ligand section). In ligand-activated cancers, Cetuximab appears to be more effective than tyrosine-kinase inhibitors (Arteaga et. al.).</t>
  </si>
  <si>
    <t>N</t>
  </si>
  <si>
    <t>A, T</t>
  </si>
  <si>
    <t>tumor:</t>
  </si>
  <si>
    <t>**don't inlcude  myc</t>
  </si>
  <si>
    <t>F001312</t>
  </si>
  <si>
    <t>CycE</t>
  </si>
  <si>
    <t>?++</t>
  </si>
  <si>
    <t>F001239</t>
  </si>
  <si>
    <t>DGRC204603</t>
  </si>
  <si>
    <t>DGRC200882</t>
  </si>
  <si>
    <t>DGRC200778</t>
  </si>
  <si>
    <t>BL30924</t>
  </si>
  <si>
    <t>?migration</t>
  </si>
  <si>
    <t>+???--+?</t>
  </si>
  <si>
    <t>BL30725</t>
  </si>
  <si>
    <t>BEST hit per diopt</t>
  </si>
  <si>
    <t>BL52309</t>
  </si>
  <si>
    <t>BL26820</t>
  </si>
  <si>
    <t>per homologene (also called Fgop2). Top hit. BEST hit per diopt. BEST BLAST hit</t>
  </si>
  <si>
    <t>DGRC202347</t>
  </si>
  <si>
    <t>CG10158</t>
  </si>
  <si>
    <t>BL19810</t>
  </si>
  <si>
    <t>BL57753</t>
  </si>
  <si>
    <t>brp</t>
  </si>
  <si>
    <t>UAS, GFP tag</t>
  </si>
  <si>
    <t>BL36292</t>
  </si>
  <si>
    <t>?+?</t>
  </si>
  <si>
    <t>BL36291</t>
  </si>
  <si>
    <t>BL35848</t>
  </si>
  <si>
    <t>this is in a region with other genes that have much higher Helios scores but were not TN-specific, so it's sensible to skip this region</t>
  </si>
  <si>
    <t>nan</t>
  </si>
  <si>
    <t>BL9675</t>
  </si>
  <si>
    <t>dm</t>
  </si>
  <si>
    <t>BEST diopt and BLAST hit</t>
  </si>
  <si>
    <t>f00716</t>
  </si>
  <si>
    <t>srp</t>
  </si>
  <si>
    <t>F000720</t>
  </si>
  <si>
    <t>+migration (have images for figures only)</t>
  </si>
  <si>
    <t>d10248</t>
  </si>
  <si>
    <t>d00294</t>
  </si>
  <si>
    <t>This didn't meet criteria for inclusion in the screen (low Helios score), but grh was tested for GRHL1 above so I'm including the result here as well</t>
  </si>
  <si>
    <t>better BLAST hit, but also see CG10011, Ank2</t>
  </si>
  <si>
    <t>f01651</t>
  </si>
  <si>
    <t>CG10809</t>
  </si>
  <si>
    <t>BL27161</t>
  </si>
  <si>
    <t>BL18455*restricted</t>
  </si>
  <si>
    <t>this is in a region with ZBTB10, which is has a high Helios score but no fly ortholog. So it's sensible to skip this region</t>
  </si>
  <si>
    <t>d11665</t>
  </si>
  <si>
    <t>Glut4EF</t>
  </si>
  <si>
    <t>F003132</t>
  </si>
  <si>
    <t>mRpS28</t>
  </si>
  <si>
    <t>++?</t>
  </si>
  <si>
    <t>BL30731</t>
  </si>
  <si>
    <t>mrj</t>
  </si>
  <si>
    <t>BL30543</t>
  </si>
  <si>
    <t>f06587</t>
  </si>
  <si>
    <t>CG3356</t>
  </si>
  <si>
    <t>BL18991</t>
  </si>
  <si>
    <t>BL20646</t>
  </si>
  <si>
    <t>CG9004</t>
  </si>
  <si>
    <t>d06351</t>
  </si>
  <si>
    <t>tay</t>
  </si>
  <si>
    <t>GSV insertion</t>
  </si>
  <si>
    <t>BL43452</t>
  </si>
  <si>
    <t>-??</t>
  </si>
  <si>
    <t>EGFRA (in house stock)</t>
  </si>
  <si>
    <t>EGFR-GFP (in house stock)</t>
  </si>
  <si>
    <t>---</t>
  </si>
  <si>
    <t>BL9535</t>
  </si>
  <si>
    <t>++++++</t>
  </si>
  <si>
    <t>BL9532</t>
  </si>
  <si>
    <t>?+-?+</t>
  </si>
  <si>
    <t>BL5368</t>
  </si>
  <si>
    <t>F003159</t>
  </si>
  <si>
    <t>CG4884</t>
  </si>
  <si>
    <t>+++</t>
  </si>
  <si>
    <t>BL63264</t>
  </si>
  <si>
    <t>mRpS18A</t>
  </si>
  <si>
    <t>duplication</t>
  </si>
  <si>
    <t>BL32310</t>
  </si>
  <si>
    <t>bys</t>
  </si>
  <si>
    <t>BL26588</t>
  </si>
  <si>
    <t>Top blast hit</t>
  </si>
  <si>
    <t>f01480</t>
  </si>
  <si>
    <t>esn</t>
  </si>
  <si>
    <t>F002257</t>
  </si>
  <si>
    <t>BEST hit per diopt and blast</t>
  </si>
  <si>
    <t>F000078</t>
  </si>
  <si>
    <t>FoxP</t>
  </si>
  <si>
    <t>BL9513</t>
  </si>
  <si>
    <t>trio</t>
  </si>
  <si>
    <t>BL9512</t>
  </si>
  <si>
    <t>UAS-GEF2</t>
  </si>
  <si>
    <t>BL9134</t>
  </si>
  <si>
    <t>UAS-GEF1</t>
  </si>
  <si>
    <t>BL9132</t>
  </si>
  <si>
    <t>DGRC204407</t>
  </si>
  <si>
    <t>kcc</t>
  </si>
  <si>
    <t>DGRC202153</t>
  </si>
  <si>
    <t>DGRC200289</t>
  </si>
  <si>
    <t>?migration +growth</t>
  </si>
  <si>
    <t>BL8287</t>
  </si>
  <si>
    <t>Dp110</t>
  </si>
  <si>
    <t>BL8286</t>
  </si>
  <si>
    <t>7 (in house stock)</t>
  </si>
  <si>
    <t>F001672</t>
  </si>
  <si>
    <t>aPKC</t>
  </si>
  <si>
    <t>? ++</t>
  </si>
  <si>
    <t>UAS HA tag</t>
  </si>
  <si>
    <t>F000876</t>
  </si>
  <si>
    <t>?migration, +growth</t>
  </si>
  <si>
    <t>GSV insertion-intron (may be disrupted)</t>
  </si>
  <si>
    <t>DGRC206756</t>
  </si>
  <si>
    <t>DGRC203178</t>
  </si>
  <si>
    <t>-+</t>
  </si>
  <si>
    <t>DGRC200231</t>
  </si>
  <si>
    <t>F000657</t>
  </si>
  <si>
    <t>htk</t>
  </si>
  <si>
    <t>top BLAST hit. CG12288 is best, but has no lines available</t>
  </si>
  <si>
    <t>F001584</t>
  </si>
  <si>
    <t>Pabp2</t>
  </si>
  <si>
    <t>F000829</t>
  </si>
  <si>
    <t>BL76366</t>
  </si>
  <si>
    <t>BEST DIOPT and BLAST hit</t>
  </si>
  <si>
    <t>BL16358</t>
  </si>
  <si>
    <t>Tom20</t>
  </si>
  <si>
    <t>???</t>
  </si>
  <si>
    <t>F002267</t>
  </si>
  <si>
    <t>NitFhit</t>
  </si>
  <si>
    <t>BL31782</t>
  </si>
  <si>
    <t>ppn</t>
  </si>
  <si>
    <t>BL30052</t>
  </si>
  <si>
    <t>BL32299</t>
  </si>
  <si>
    <t>Fas2</t>
  </si>
  <si>
    <t>BL11231</t>
  </si>
  <si>
    <t>BL15162</t>
  </si>
  <si>
    <t>Ephrin</t>
  </si>
  <si>
    <t>best DIOPT and BLAST hit</t>
  </si>
  <si>
    <t>DGRC201876</t>
  </si>
  <si>
    <t>Meltrin</t>
  </si>
  <si>
    <t>DGRC201756</t>
  </si>
  <si>
    <t>EPgy2 insertion-intron</t>
  </si>
  <si>
    <t>BL15643</t>
  </si>
  <si>
    <t>??++</t>
  </si>
  <si>
    <t>EPgy2 insertion-5'UTR</t>
  </si>
  <si>
    <t>BL15015</t>
  </si>
  <si>
    <t>CG10795 is the best hit per diopt and blast, but no lines were available</t>
  </si>
  <si>
    <t>F001140</t>
  </si>
  <si>
    <t>endos</t>
  </si>
  <si>
    <t>BL15061</t>
  </si>
  <si>
    <t>top diopt hit</t>
  </si>
  <si>
    <t>BL39735</t>
  </si>
  <si>
    <t>Patj</t>
  </si>
  <si>
    <t>-migration; growth not tested</t>
  </si>
  <si>
    <t>d03930</t>
  </si>
  <si>
    <t>dlt</t>
  </si>
  <si>
    <t>BL27222</t>
  </si>
  <si>
    <t>high blast hit but CG10795 is better</t>
  </si>
  <si>
    <t>BL30328</t>
  </si>
  <si>
    <t>amx</t>
  </si>
  <si>
    <t>BL13361</t>
  </si>
  <si>
    <t>BEST hit per DIOPT and BLAST</t>
  </si>
  <si>
    <t>F004233</t>
  </si>
  <si>
    <t>CG17266</t>
  </si>
  <si>
    <t>not completed</t>
  </si>
  <si>
    <t>F003017</t>
  </si>
  <si>
    <t>Ppcs</t>
  </si>
  <si>
    <t>BL17464</t>
  </si>
  <si>
    <t>+-</t>
  </si>
  <si>
    <t>BL15050</t>
  </si>
  <si>
    <t>+tumor (migration not measured, took pictures)</t>
  </si>
  <si>
    <t>F000566</t>
  </si>
  <si>
    <t>Hey</t>
  </si>
  <si>
    <t>BL41650</t>
  </si>
  <si>
    <t>BL31898</t>
  </si>
  <si>
    <t>BL20018</t>
  </si>
  <si>
    <t>akirin</t>
  </si>
  <si>
    <t>BL35143</t>
  </si>
  <si>
    <t>Mkk4</t>
  </si>
  <si>
    <t>VDRC26929</t>
  </si>
  <si>
    <t>VDRC26928</t>
  </si>
  <si>
    <t>VDRC108561</t>
  </si>
  <si>
    <t>BL42832</t>
  </si>
  <si>
    <t>BL36682</t>
  </si>
  <si>
    <t>nej</t>
  </si>
  <si>
    <t>VDRC46535</t>
  </si>
  <si>
    <t>VDRC102885</t>
  </si>
  <si>
    <t>VDRC105115</t>
  </si>
  <si>
    <t>best per diopt and blast</t>
  </si>
  <si>
    <t>VDRC10696</t>
  </si>
  <si>
    <t>Rbf</t>
  </si>
  <si>
    <t>best per diopt and blast, X chromosome</t>
  </si>
  <si>
    <t>BL7435</t>
  </si>
  <si>
    <t xml:space="preserve">best diopt and blast hit </t>
  </si>
  <si>
    <t>VDRC105381</t>
  </si>
  <si>
    <t>CG4393</t>
  </si>
  <si>
    <t>BL58087</t>
  </si>
  <si>
    <t>VDRC101475</t>
  </si>
  <si>
    <t>Pten</t>
  </si>
  <si>
    <t>VDRC35731</t>
  </si>
  <si>
    <t>BL33643</t>
  </si>
  <si>
    <t>BL8550</t>
  </si>
  <si>
    <t>BL8548</t>
  </si>
  <si>
    <t>BL16275</t>
  </si>
  <si>
    <t>BL56010</t>
  </si>
  <si>
    <t>Mtap</t>
  </si>
  <si>
    <t>VDRC42001</t>
  </si>
  <si>
    <t>VDRC108304</t>
  </si>
  <si>
    <t>F001919</t>
  </si>
  <si>
    <t>NfI</t>
  </si>
  <si>
    <t>BL26945</t>
  </si>
  <si>
    <t>Sox14</t>
  </si>
  <si>
    <t>BL22330</t>
  </si>
  <si>
    <t>F000654</t>
  </si>
  <si>
    <t>F001452</t>
  </si>
  <si>
    <t>E2f</t>
  </si>
  <si>
    <t>BL4770</t>
  </si>
  <si>
    <t>BL4774</t>
  </si>
  <si>
    <t>BL22140</t>
  </si>
  <si>
    <t>BL17325</t>
  </si>
  <si>
    <t>-migration ?growth</t>
  </si>
  <si>
    <t>d02846</t>
  </si>
  <si>
    <t>f05222</t>
  </si>
  <si>
    <t>d01508</t>
  </si>
  <si>
    <t>f05965</t>
  </si>
  <si>
    <t>d03985</t>
  </si>
  <si>
    <t>F001065</t>
  </si>
  <si>
    <t>BL19923</t>
  </si>
  <si>
    <t>Dek</t>
  </si>
  <si>
    <t>DGRC203817</t>
  </si>
  <si>
    <t>DGRC202099</t>
  </si>
  <si>
    <t>DGRC200620</t>
  </si>
  <si>
    <t>VDRC12681</t>
  </si>
  <si>
    <t>CG1620</t>
  </si>
  <si>
    <t>?? (advanced to validation testing due to loss of VDRC 12682)</t>
  </si>
  <si>
    <t>VDRC108161</t>
  </si>
  <si>
    <t>line lost</t>
  </si>
  <si>
    <t>VDRC12682</t>
  </si>
  <si>
    <t>BL8392*restricted</t>
  </si>
  <si>
    <t>ebi</t>
  </si>
  <si>
    <t>+migration (does not meet fdr cutoff)</t>
  </si>
  <si>
    <t>BL8389</t>
  </si>
  <si>
    <t>+migration;+migration</t>
  </si>
  <si>
    <t>BL8302</t>
  </si>
  <si>
    <t>BL8391*restricted</t>
  </si>
</sst>
</file>

<file path=xl/styles.xml><?xml version="1.0" encoding="utf-8"?>
<styleSheet xmlns="http://schemas.openxmlformats.org/spreadsheetml/2006/main" xmlns:mc="http://schemas.openxmlformats.org/markup-compatibility/2006" xmlns:x14ac="http://schemas.microsoft.com/office/spreadsheetml/2009/9/ac" mc:Ignorable="x14ac">
  <fonts count="22">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0"/>
      <color rgb="FF000000"/>
      <name val="Arial"/>
      <family val="2"/>
    </font>
    <font>
      <b/>
      <sz val="12"/>
      <color rgb="FF000000"/>
      <name val="Aptos Narrow"/>
      <family val="2"/>
      <scheme val="minor"/>
    </font>
    <font>
      <sz val="12"/>
      <name val="Aptos Narrow"/>
      <family val="2"/>
      <scheme val="minor"/>
    </font>
    <font>
      <b/>
      <sz val="12"/>
      <name val="Aptos Narrow"/>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style="thin">
        <color auto="1"/>
      </left>
      <right/>
      <top/>
      <bottom style="thin">
        <color auto="1"/>
      </bottom>
      <diagonal/>
    </border>
    <border>
      <left style="thin">
        <color auto="1"/>
      </left>
      <right/>
      <top/>
      <bottom/>
      <diagonal/>
    </border>
    <border>
      <left/>
      <right/>
      <top style="thin">
        <color auto="1"/>
      </top>
      <bottom/>
      <diagonal/>
    </border>
    <border>
      <left style="thin">
        <color auto="1"/>
      </left>
      <right/>
      <top style="thin">
        <color auto="1"/>
      </top>
      <bottom/>
      <diagonal/>
    </border>
    <border>
      <left/>
      <right/>
      <top style="thin">
        <color theme="1"/>
      </top>
      <bottom/>
      <diagonal/>
    </border>
    <border>
      <left style="thin">
        <color theme="1"/>
      </left>
      <right/>
      <top style="thin">
        <color theme="1"/>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thin">
        <color theme="1"/>
      </left>
      <right/>
      <top/>
      <bottom/>
      <diagonal/>
    </border>
    <border>
      <left/>
      <right/>
      <top/>
      <bottom style="thin">
        <color theme="1"/>
      </bottom>
      <diagonal/>
    </border>
    <border>
      <left style="thin">
        <color theme="1"/>
      </left>
      <right/>
      <top/>
      <bottom style="thin">
        <color theme="1"/>
      </bottom>
      <diagonal/>
    </border>
    <border>
      <left/>
      <right/>
      <top style="medium">
        <color auto="1"/>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71">
    <xf numFmtId="0" fontId="0" fillId="0" borderId="0" xfId="0"/>
    <xf numFmtId="0" fontId="19" fillId="0" borderId="0" xfId="0" applyFont="1"/>
    <xf numFmtId="0" fontId="16" fillId="0" borderId="0" xfId="0" applyFont="1"/>
    <xf numFmtId="0" fontId="14" fillId="0" borderId="0" xfId="0" applyFont="1"/>
    <xf numFmtId="0" fontId="0" fillId="33" borderId="10" xfId="0" applyFill="1" applyBorder="1"/>
    <xf numFmtId="0" fontId="20" fillId="33" borderId="10" xfId="0" applyFont="1" applyFill="1" applyBorder="1"/>
    <xf numFmtId="0" fontId="0" fillId="33" borderId="10" xfId="0" quotePrefix="1" applyFill="1" applyBorder="1"/>
    <xf numFmtId="11" fontId="0" fillId="33" borderId="10" xfId="0" applyNumberFormat="1" applyFill="1" applyBorder="1"/>
    <xf numFmtId="0" fontId="0" fillId="33" borderId="11" xfId="0" applyFill="1" applyBorder="1"/>
    <xf numFmtId="0" fontId="0" fillId="33" borderId="0" xfId="0" applyFill="1"/>
    <xf numFmtId="0" fontId="20" fillId="33" borderId="0" xfId="0" applyFont="1" applyFill="1"/>
    <xf numFmtId="11" fontId="0" fillId="33" borderId="0" xfId="0" applyNumberFormat="1" applyFill="1"/>
    <xf numFmtId="0" fontId="0" fillId="33" borderId="12" xfId="0" applyFill="1" applyBorder="1"/>
    <xf numFmtId="0" fontId="0" fillId="33" borderId="0" xfId="0" quotePrefix="1" applyFill="1"/>
    <xf numFmtId="0" fontId="0" fillId="33" borderId="13" xfId="0" applyFill="1" applyBorder="1"/>
    <xf numFmtId="0" fontId="20" fillId="33" borderId="13" xfId="0" applyFont="1" applyFill="1" applyBorder="1"/>
    <xf numFmtId="11" fontId="0" fillId="33" borderId="13" xfId="0" applyNumberFormat="1" applyFill="1" applyBorder="1"/>
    <xf numFmtId="0" fontId="0" fillId="33" borderId="14" xfId="0" applyFill="1" applyBorder="1"/>
    <xf numFmtId="0" fontId="20" fillId="0" borderId="0" xfId="0" applyFont="1"/>
    <xf numFmtId="0" fontId="0" fillId="0" borderId="12" xfId="0" applyBorder="1"/>
    <xf numFmtId="0" fontId="21" fillId="0" borderId="0" xfId="0" applyFont="1"/>
    <xf numFmtId="0" fontId="0" fillId="0" borderId="10" xfId="0" applyBorder="1"/>
    <xf numFmtId="0" fontId="0" fillId="0" borderId="10" xfId="0" quotePrefix="1" applyBorder="1"/>
    <xf numFmtId="11" fontId="0" fillId="0" borderId="10" xfId="0" applyNumberFormat="1" applyBorder="1"/>
    <xf numFmtId="0" fontId="0" fillId="0" borderId="11" xfId="0" applyBorder="1"/>
    <xf numFmtId="11" fontId="0" fillId="0" borderId="0" xfId="0" applyNumberFormat="1"/>
    <xf numFmtId="0" fontId="0" fillId="0" borderId="13" xfId="0" applyBorder="1"/>
    <xf numFmtId="11" fontId="0" fillId="0" borderId="13" xfId="0" applyNumberFormat="1" applyBorder="1"/>
    <xf numFmtId="0" fontId="0" fillId="0" borderId="14" xfId="0" applyBorder="1"/>
    <xf numFmtId="0" fontId="0" fillId="33" borderId="21" xfId="0" applyFill="1" applyBorder="1"/>
    <xf numFmtId="0" fontId="0" fillId="0" borderId="17" xfId="0" applyBorder="1"/>
    <xf numFmtId="0" fontId="0" fillId="0" borderId="17" xfId="0" quotePrefix="1" applyBorder="1"/>
    <xf numFmtId="11" fontId="0" fillId="0" borderId="17" xfId="0" applyNumberFormat="1" applyBorder="1"/>
    <xf numFmtId="0" fontId="0" fillId="0" borderId="18" xfId="0" applyBorder="1"/>
    <xf numFmtId="0" fontId="0" fillId="33" borderId="13" xfId="0" quotePrefix="1" applyFill="1" applyBorder="1"/>
    <xf numFmtId="0" fontId="0" fillId="33" borderId="17" xfId="0" applyFill="1" applyBorder="1"/>
    <xf numFmtId="11" fontId="0" fillId="33" borderId="17" xfId="0" applyNumberFormat="1" applyFill="1" applyBorder="1"/>
    <xf numFmtId="0" fontId="0" fillId="33" borderId="18" xfId="0" applyFill="1" applyBorder="1"/>
    <xf numFmtId="0" fontId="0" fillId="0" borderId="0" xfId="0" quotePrefix="1"/>
    <xf numFmtId="0" fontId="0" fillId="0" borderId="21" xfId="0" applyBorder="1"/>
    <xf numFmtId="0" fontId="0" fillId="33" borderId="17" xfId="0" quotePrefix="1" applyFill="1" applyBorder="1"/>
    <xf numFmtId="11" fontId="20" fillId="33" borderId="10" xfId="0" applyNumberFormat="1" applyFont="1" applyFill="1" applyBorder="1"/>
    <xf numFmtId="0" fontId="20" fillId="33" borderId="0" xfId="0" quotePrefix="1" applyFont="1" applyFill="1"/>
    <xf numFmtId="11" fontId="20" fillId="33" borderId="0" xfId="0" applyNumberFormat="1" applyFont="1" applyFill="1"/>
    <xf numFmtId="0" fontId="20" fillId="33" borderId="12" xfId="0" applyFont="1" applyFill="1" applyBorder="1"/>
    <xf numFmtId="0" fontId="0" fillId="0" borderId="13" xfId="0" quotePrefix="1" applyBorder="1"/>
    <xf numFmtId="0" fontId="16" fillId="0" borderId="15" xfId="0" applyFont="1" applyBorder="1"/>
    <xf numFmtId="0" fontId="0" fillId="0" borderId="15" xfId="0" applyBorder="1"/>
    <xf numFmtId="0" fontId="0" fillId="0" borderId="16" xfId="0" applyBorder="1"/>
    <xf numFmtId="0" fontId="16" fillId="33" borderId="22" xfId="0" applyFont="1" applyFill="1" applyBorder="1"/>
    <xf numFmtId="0" fontId="0" fillId="33" borderId="22" xfId="0" applyFill="1" applyBorder="1"/>
    <xf numFmtId="0" fontId="0" fillId="33" borderId="22" xfId="0" quotePrefix="1" applyFill="1" applyBorder="1"/>
    <xf numFmtId="11" fontId="0" fillId="33" borderId="22" xfId="0" applyNumberFormat="1" applyFill="1" applyBorder="1"/>
    <xf numFmtId="0" fontId="0" fillId="33" borderId="23" xfId="0" applyFill="1" applyBorder="1"/>
    <xf numFmtId="0" fontId="0" fillId="0" borderId="0" xfId="0" applyAlignment="1">
      <alignment wrapText="1"/>
    </xf>
    <xf numFmtId="0" fontId="0" fillId="0" borderId="15" xfId="0" quotePrefix="1" applyBorder="1"/>
    <xf numFmtId="0" fontId="0" fillId="33" borderId="15" xfId="0" applyFill="1" applyBorder="1"/>
    <xf numFmtId="11" fontId="0" fillId="33" borderId="15" xfId="0" applyNumberFormat="1" applyFill="1" applyBorder="1"/>
    <xf numFmtId="0" fontId="0" fillId="33" borderId="16" xfId="0" applyFill="1" applyBorder="1"/>
    <xf numFmtId="0" fontId="0" fillId="0" borderId="22" xfId="0" applyBorder="1"/>
    <xf numFmtId="0" fontId="0" fillId="0" borderId="23" xfId="0" applyBorder="1"/>
    <xf numFmtId="0" fontId="0" fillId="33" borderId="15" xfId="0" quotePrefix="1" applyFill="1" applyBorder="1"/>
    <xf numFmtId="11" fontId="0" fillId="0" borderId="22" xfId="0" applyNumberFormat="1" applyBorder="1"/>
    <xf numFmtId="0" fontId="20" fillId="33" borderId="21" xfId="0" applyFont="1" applyFill="1" applyBorder="1"/>
    <xf numFmtId="0" fontId="20" fillId="0" borderId="22" xfId="0" applyFont="1" applyBorder="1"/>
    <xf numFmtId="0" fontId="20" fillId="0" borderId="22" xfId="0" quotePrefix="1" applyFont="1" applyBorder="1"/>
    <xf numFmtId="0" fontId="20" fillId="0" borderId="23" xfId="0" applyFont="1" applyBorder="1"/>
    <xf numFmtId="0" fontId="0" fillId="0" borderId="19" xfId="0" applyBorder="1"/>
    <xf numFmtId="0" fontId="0" fillId="0" borderId="20" xfId="0" applyBorder="1"/>
    <xf numFmtId="0" fontId="0" fillId="0" borderId="24" xfId="0" applyBorder="1"/>
    <xf numFmtId="11" fontId="0" fillId="0" borderId="24" xfId="0" applyNumberFormat="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03"/>
  <sheetViews>
    <sheetView zoomScale="75" zoomScaleNormal="75" workbookViewId="0">
      <pane xSplit="1" ySplit="1" topLeftCell="B33" activePane="bottomRight" state="frozen"/>
      <selection pane="topRight" activeCell="B1" sqref="B1"/>
      <selection pane="bottomLeft" activeCell="A2" sqref="A2"/>
      <selection pane="bottomRight" activeCell="AK1" sqref="AK1:AK1048576"/>
    </sheetView>
  </sheetViews>
  <sheetFormatPr defaultColWidth="11" defaultRowHeight="15"/>
  <cols>
    <col min="1" max="1" width="12.33203125" customWidth="1"/>
    <col min="2" max="2" width="4.77734375" customWidth="1"/>
    <col min="3" max="3" width="13.44140625" customWidth="1"/>
    <col min="4" max="4" width="10.44140625" customWidth="1"/>
    <col min="5" max="37" width="10.77734375" customWidth="1"/>
    <col min="38" max="38" width="14.77734375" customWidth="1"/>
    <col min="39" max="39" width="19.6640625" customWidth="1"/>
    <col min="41" max="41" width="18.77734375" customWidth="1"/>
    <col min="42" max="42" width="19.109375" customWidth="1"/>
    <col min="43" max="43" width="10.77734375" customWidth="1"/>
  </cols>
  <sheetData>
    <row r="1" spans="1:43" s="67" customFormat="1" ht="15.75" thickBot="1">
      <c r="A1" s="68" t="s">
        <v>52</v>
      </c>
      <c r="B1" s="67" t="s">
        <v>53</v>
      </c>
      <c r="C1" s="67" t="s">
        <v>54</v>
      </c>
      <c r="D1" s="67" t="s">
        <v>55</v>
      </c>
      <c r="E1" s="67" t="s">
        <v>56</v>
      </c>
      <c r="F1" s="67" t="s">
        <v>57</v>
      </c>
      <c r="G1" s="67" t="s">
        <v>58</v>
      </c>
      <c r="H1" s="67" t="s">
        <v>59</v>
      </c>
      <c r="I1" s="67" t="s">
        <v>60</v>
      </c>
      <c r="J1" s="67" t="s">
        <v>61</v>
      </c>
      <c r="K1" s="67" t="s">
        <v>62</v>
      </c>
      <c r="L1" s="67" t="s">
        <v>63</v>
      </c>
      <c r="M1" s="67" t="s">
        <v>64</v>
      </c>
      <c r="N1" s="67" t="s">
        <v>65</v>
      </c>
      <c r="O1" s="67" t="s">
        <v>66</v>
      </c>
      <c r="P1" s="67" t="s">
        <v>67</v>
      </c>
      <c r="Q1" s="67" t="s">
        <v>68</v>
      </c>
      <c r="R1" s="67" t="s">
        <v>69</v>
      </c>
      <c r="S1" s="67" t="s">
        <v>70</v>
      </c>
      <c r="T1" s="67" t="s">
        <v>71</v>
      </c>
      <c r="U1" s="67" t="s">
        <v>72</v>
      </c>
      <c r="V1" s="67" t="s">
        <v>73</v>
      </c>
      <c r="W1" s="67" t="s">
        <v>74</v>
      </c>
      <c r="X1" s="67" t="s">
        <v>75</v>
      </c>
      <c r="Y1" s="67" t="s">
        <v>76</v>
      </c>
      <c r="Z1" s="67" t="s">
        <v>77</v>
      </c>
      <c r="AA1" s="67" t="s">
        <v>78</v>
      </c>
      <c r="AB1" s="67" t="s">
        <v>79</v>
      </c>
      <c r="AC1" s="67" t="s">
        <v>80</v>
      </c>
      <c r="AD1" s="67" t="s">
        <v>81</v>
      </c>
      <c r="AE1" s="67" t="s">
        <v>82</v>
      </c>
      <c r="AF1" s="67" t="s">
        <v>83</v>
      </c>
      <c r="AG1" s="67" t="s">
        <v>84</v>
      </c>
      <c r="AH1" s="67" t="s">
        <v>85</v>
      </c>
      <c r="AI1" s="67" t="s">
        <v>86</v>
      </c>
      <c r="AJ1" s="67" t="s">
        <v>87</v>
      </c>
      <c r="AK1" s="67" t="s">
        <v>88</v>
      </c>
      <c r="AL1" s="67" t="s">
        <v>89</v>
      </c>
      <c r="AM1" s="67" t="s">
        <v>90</v>
      </c>
      <c r="AN1" s="67" t="s">
        <v>91</v>
      </c>
      <c r="AO1" s="67" t="s">
        <v>92</v>
      </c>
      <c r="AP1" s="67" t="s">
        <v>93</v>
      </c>
      <c r="AQ1" s="67" t="s">
        <v>94</v>
      </c>
    </row>
    <row r="2" spans="1:43" s="9" customFormat="1">
      <c r="A2" s="63" t="s">
        <v>8</v>
      </c>
      <c r="B2" s="10">
        <v>1</v>
      </c>
      <c r="C2" s="10">
        <v>39456915</v>
      </c>
      <c r="D2" s="10">
        <v>39471737</v>
      </c>
      <c r="E2" s="10"/>
      <c r="F2" s="10"/>
      <c r="G2" s="10"/>
      <c r="H2" s="10"/>
      <c r="I2" s="10"/>
      <c r="J2" s="10"/>
      <c r="K2" s="10"/>
      <c r="L2" s="10"/>
      <c r="M2" s="10">
        <v>2</v>
      </c>
      <c r="N2" s="10" t="s">
        <v>95</v>
      </c>
      <c r="O2" s="10">
        <v>0.52200000000000002</v>
      </c>
      <c r="P2" s="10">
        <v>22</v>
      </c>
      <c r="Q2" s="10" t="s">
        <v>96</v>
      </c>
      <c r="R2" s="10" t="s">
        <v>97</v>
      </c>
      <c r="S2" s="10" t="s">
        <v>96</v>
      </c>
      <c r="T2" s="10" t="s">
        <v>96</v>
      </c>
      <c r="U2" s="10" t="s">
        <v>96</v>
      </c>
      <c r="V2" s="10" t="s">
        <v>98</v>
      </c>
      <c r="W2" s="10">
        <v>1.231144413</v>
      </c>
      <c r="X2" s="10">
        <v>23.809523810000002</v>
      </c>
      <c r="Y2" s="43">
        <v>1.4999999999999999E-14</v>
      </c>
      <c r="Z2" s="10" t="s">
        <v>99</v>
      </c>
      <c r="AA2" s="10" t="s">
        <v>100</v>
      </c>
      <c r="AB2" s="10" t="s">
        <v>96</v>
      </c>
      <c r="AC2" s="10"/>
      <c r="AD2" s="10"/>
      <c r="AE2" s="10"/>
      <c r="AF2" s="10"/>
      <c r="AG2" s="10"/>
      <c r="AH2" s="10"/>
      <c r="AI2" s="10"/>
      <c r="AJ2" s="10"/>
      <c r="AK2" s="10" t="s">
        <v>358</v>
      </c>
      <c r="AL2" s="10" t="s">
        <v>357</v>
      </c>
      <c r="AM2" s="10" t="s">
        <v>107</v>
      </c>
      <c r="AN2" s="10" t="s">
        <v>100</v>
      </c>
      <c r="AO2" s="10" t="s">
        <v>100</v>
      </c>
      <c r="AP2" s="42" t="s">
        <v>105</v>
      </c>
      <c r="AQ2" s="10" t="s">
        <v>343</v>
      </c>
    </row>
    <row r="3" spans="1:43">
      <c r="A3" s="39" t="s">
        <v>12</v>
      </c>
      <c r="B3">
        <v>1</v>
      </c>
      <c r="C3">
        <v>40089102</v>
      </c>
      <c r="D3">
        <v>40105348</v>
      </c>
      <c r="M3">
        <v>2</v>
      </c>
      <c r="N3" t="s">
        <v>95</v>
      </c>
      <c r="O3">
        <v>0.65</v>
      </c>
      <c r="P3">
        <v>22</v>
      </c>
      <c r="Q3" t="s">
        <v>96</v>
      </c>
      <c r="R3" t="s">
        <v>97</v>
      </c>
      <c r="S3" t="s">
        <v>96</v>
      </c>
      <c r="T3" t="s">
        <v>96</v>
      </c>
      <c r="U3" t="s">
        <v>96</v>
      </c>
      <c r="V3" t="s">
        <v>98</v>
      </c>
      <c r="W3">
        <v>1.231144413</v>
      </c>
      <c r="X3">
        <v>23.809523810000002</v>
      </c>
      <c r="Y3">
        <v>5.8873399999999996E-3</v>
      </c>
      <c r="Z3" t="s">
        <v>114</v>
      </c>
      <c r="AA3" t="s">
        <v>110</v>
      </c>
      <c r="AB3" t="s">
        <v>96</v>
      </c>
      <c r="AK3" t="s">
        <v>354</v>
      </c>
      <c r="AL3" t="s">
        <v>356</v>
      </c>
      <c r="AM3" t="s">
        <v>102</v>
      </c>
      <c r="AN3" t="s">
        <v>100</v>
      </c>
    </row>
    <row r="4" spans="1:43">
      <c r="A4" s="39" t="s">
        <v>12</v>
      </c>
      <c r="B4">
        <v>1</v>
      </c>
      <c r="C4">
        <v>40089102</v>
      </c>
      <c r="D4">
        <v>40105348</v>
      </c>
      <c r="M4">
        <v>2</v>
      </c>
      <c r="N4" t="s">
        <v>95</v>
      </c>
      <c r="O4">
        <v>0.65</v>
      </c>
      <c r="P4">
        <v>22</v>
      </c>
      <c r="Q4" t="s">
        <v>96</v>
      </c>
      <c r="R4" t="s">
        <v>97</v>
      </c>
      <c r="S4" t="s">
        <v>96</v>
      </c>
      <c r="T4" t="s">
        <v>96</v>
      </c>
      <c r="U4" t="s">
        <v>96</v>
      </c>
      <c r="V4" t="s">
        <v>98</v>
      </c>
      <c r="W4">
        <v>1.231144413</v>
      </c>
      <c r="X4">
        <v>23.809523810000002</v>
      </c>
      <c r="Y4">
        <v>5.8873399999999996E-3</v>
      </c>
      <c r="Z4" t="s">
        <v>114</v>
      </c>
      <c r="AA4" t="s">
        <v>110</v>
      </c>
      <c r="AB4" t="s">
        <v>96</v>
      </c>
      <c r="AK4" t="s">
        <v>354</v>
      </c>
      <c r="AL4" t="s">
        <v>355</v>
      </c>
      <c r="AM4" t="s">
        <v>102</v>
      </c>
      <c r="AN4" t="s">
        <v>110</v>
      </c>
    </row>
    <row r="5" spans="1:43" s="59" customFormat="1">
      <c r="A5" s="66" t="s">
        <v>12</v>
      </c>
      <c r="B5" s="64">
        <v>1</v>
      </c>
      <c r="C5" s="64">
        <v>40089102</v>
      </c>
      <c r="D5" s="64">
        <v>40105348</v>
      </c>
      <c r="E5" s="64"/>
      <c r="F5" s="64"/>
      <c r="G5" s="64"/>
      <c r="H5" s="64"/>
      <c r="I5" s="64"/>
      <c r="J5" s="64"/>
      <c r="K5" s="64"/>
      <c r="L5" s="64"/>
      <c r="M5" s="64">
        <v>2</v>
      </c>
      <c r="N5" s="64" t="s">
        <v>95</v>
      </c>
      <c r="O5" s="64">
        <v>0.65</v>
      </c>
      <c r="P5" s="64">
        <v>22</v>
      </c>
      <c r="Q5" s="64" t="s">
        <v>96</v>
      </c>
      <c r="R5" s="64" t="s">
        <v>97</v>
      </c>
      <c r="S5" s="64" t="s">
        <v>96</v>
      </c>
      <c r="T5" s="64" t="s">
        <v>96</v>
      </c>
      <c r="U5" s="64" t="s">
        <v>96</v>
      </c>
      <c r="V5" s="64" t="s">
        <v>98</v>
      </c>
      <c r="W5" s="64">
        <v>1.231144413</v>
      </c>
      <c r="X5" s="64">
        <v>23.809523810000002</v>
      </c>
      <c r="Y5" s="64">
        <v>5.8873399999999996E-3</v>
      </c>
      <c r="Z5" s="64" t="s">
        <v>114</v>
      </c>
      <c r="AA5" s="64" t="s">
        <v>110</v>
      </c>
      <c r="AB5" s="64" t="s">
        <v>96</v>
      </c>
      <c r="AC5" s="64"/>
      <c r="AD5" s="64"/>
      <c r="AE5" s="64"/>
      <c r="AF5" s="64"/>
      <c r="AG5" s="64"/>
      <c r="AH5" s="64"/>
      <c r="AI5" s="64"/>
      <c r="AJ5" s="64"/>
      <c r="AK5" s="64" t="s">
        <v>354</v>
      </c>
      <c r="AL5" s="64" t="s">
        <v>353</v>
      </c>
      <c r="AM5" s="64" t="s">
        <v>102</v>
      </c>
      <c r="AN5" s="64" t="s">
        <v>100</v>
      </c>
      <c r="AO5" s="64" t="s">
        <v>100</v>
      </c>
      <c r="AP5" s="65" t="s">
        <v>352</v>
      </c>
      <c r="AQ5" s="64"/>
    </row>
    <row r="6" spans="1:43" s="9" customFormat="1">
      <c r="A6" s="29" t="s">
        <v>49</v>
      </c>
      <c r="B6" s="9">
        <v>1</v>
      </c>
      <c r="C6" s="9">
        <v>42922164</v>
      </c>
      <c r="D6" s="9">
        <v>42926901</v>
      </c>
      <c r="M6" s="9">
        <v>3</v>
      </c>
      <c r="N6" s="9" t="s">
        <v>95</v>
      </c>
      <c r="O6" s="9">
        <v>0.26800000000000002</v>
      </c>
      <c r="P6" s="9">
        <v>19</v>
      </c>
      <c r="Q6" s="9" t="s">
        <v>96</v>
      </c>
      <c r="R6" s="9" t="s">
        <v>97</v>
      </c>
      <c r="S6" s="9" t="s">
        <v>96</v>
      </c>
      <c r="T6" s="9" t="s">
        <v>96</v>
      </c>
      <c r="U6" s="9" t="s">
        <v>96</v>
      </c>
      <c r="V6" s="9" t="s">
        <v>98</v>
      </c>
      <c r="W6" s="9">
        <v>1.231144413</v>
      </c>
      <c r="X6" s="9">
        <v>23.809523810000002</v>
      </c>
      <c r="Y6" s="11">
        <v>2.03E-7</v>
      </c>
      <c r="Z6" s="9" t="s">
        <v>99</v>
      </c>
      <c r="AA6" s="9" t="s">
        <v>100</v>
      </c>
      <c r="AB6" s="9" t="s">
        <v>96</v>
      </c>
      <c r="AK6" s="9" t="s">
        <v>348</v>
      </c>
      <c r="AL6" s="9" t="s">
        <v>351</v>
      </c>
      <c r="AM6" s="9" t="s">
        <v>107</v>
      </c>
      <c r="AN6" s="9" t="s">
        <v>100</v>
      </c>
      <c r="AO6" s="13" t="s">
        <v>350</v>
      </c>
    </row>
    <row r="7" spans="1:43" s="9" customFormat="1">
      <c r="A7" s="63" t="s">
        <v>49</v>
      </c>
      <c r="B7" s="10">
        <v>1</v>
      </c>
      <c r="C7" s="10">
        <v>42922164</v>
      </c>
      <c r="D7" s="10">
        <v>42926901</v>
      </c>
      <c r="E7" s="10"/>
      <c r="F7" s="10"/>
      <c r="G7" s="10"/>
      <c r="H7" s="10"/>
      <c r="I7" s="10"/>
      <c r="J7" s="10"/>
      <c r="K7" s="10"/>
      <c r="L7" s="10"/>
      <c r="M7" s="10">
        <v>3</v>
      </c>
      <c r="N7" s="10" t="s">
        <v>95</v>
      </c>
      <c r="O7" s="10">
        <v>0.26800000000000002</v>
      </c>
      <c r="P7" s="10">
        <v>19</v>
      </c>
      <c r="Q7" s="10" t="s">
        <v>96</v>
      </c>
      <c r="R7" s="10" t="s">
        <v>97</v>
      </c>
      <c r="S7" s="10" t="s">
        <v>96</v>
      </c>
      <c r="T7" s="10" t="s">
        <v>96</v>
      </c>
      <c r="U7" s="10" t="s">
        <v>96</v>
      </c>
      <c r="V7" s="10" t="s">
        <v>98</v>
      </c>
      <c r="W7" s="10">
        <v>1.231144413</v>
      </c>
      <c r="X7" s="9">
        <v>23.809523810000002</v>
      </c>
      <c r="Y7" s="11">
        <v>2.03E-7</v>
      </c>
      <c r="Z7" s="10" t="s">
        <v>99</v>
      </c>
      <c r="AA7" s="10" t="s">
        <v>100</v>
      </c>
      <c r="AB7" s="10" t="s">
        <v>96</v>
      </c>
      <c r="AC7" s="10"/>
      <c r="AD7" s="10"/>
      <c r="AE7" s="10"/>
      <c r="AF7" s="10"/>
      <c r="AG7" s="10"/>
      <c r="AH7" s="10"/>
      <c r="AI7" s="10"/>
      <c r="AJ7" s="10"/>
      <c r="AK7" s="10" t="s">
        <v>348</v>
      </c>
      <c r="AL7" s="10" t="s">
        <v>349</v>
      </c>
      <c r="AM7" s="10" t="s">
        <v>107</v>
      </c>
      <c r="AN7" s="10" t="s">
        <v>100</v>
      </c>
      <c r="AO7" s="10" t="s">
        <v>100</v>
      </c>
      <c r="AP7" s="42" t="s">
        <v>105</v>
      </c>
      <c r="AQ7" s="10"/>
    </row>
    <row r="8" spans="1:43" s="9" customFormat="1">
      <c r="A8" s="63" t="s">
        <v>49</v>
      </c>
      <c r="B8" s="10">
        <v>1</v>
      </c>
      <c r="C8" s="10">
        <v>42922164</v>
      </c>
      <c r="D8" s="10">
        <v>42926901</v>
      </c>
      <c r="E8" s="10"/>
      <c r="F8" s="10"/>
      <c r="G8" s="10"/>
      <c r="H8" s="10"/>
      <c r="I8" s="10"/>
      <c r="J8" s="10"/>
      <c r="K8" s="10"/>
      <c r="L8" s="10"/>
      <c r="M8" s="10">
        <v>3</v>
      </c>
      <c r="N8" s="10" t="s">
        <v>95</v>
      </c>
      <c r="O8" s="10">
        <v>0.26800000000000002</v>
      </c>
      <c r="P8" s="10">
        <v>19</v>
      </c>
      <c r="Q8" s="10" t="s">
        <v>96</v>
      </c>
      <c r="R8" s="10" t="s">
        <v>97</v>
      </c>
      <c r="S8" s="10" t="s">
        <v>96</v>
      </c>
      <c r="T8" s="10" t="s">
        <v>96</v>
      </c>
      <c r="U8" s="10" t="s">
        <v>96</v>
      </c>
      <c r="V8" s="10" t="s">
        <v>98</v>
      </c>
      <c r="W8" s="10">
        <v>1.231144413</v>
      </c>
      <c r="X8" s="9">
        <v>23.809523810000002</v>
      </c>
      <c r="Y8" s="11">
        <v>2.03E-7</v>
      </c>
      <c r="Z8" s="10" t="s">
        <v>99</v>
      </c>
      <c r="AA8" s="10" t="s">
        <v>100</v>
      </c>
      <c r="AB8" s="10" t="s">
        <v>96</v>
      </c>
      <c r="AC8" s="10"/>
      <c r="AD8" s="10"/>
      <c r="AE8" s="10"/>
      <c r="AF8" s="10"/>
      <c r="AG8" s="10"/>
      <c r="AH8" s="10"/>
      <c r="AI8" s="10"/>
      <c r="AJ8" s="10"/>
      <c r="AK8" s="10" t="s">
        <v>348</v>
      </c>
      <c r="AL8" s="10" t="s">
        <v>347</v>
      </c>
      <c r="AM8" s="10" t="s">
        <v>102</v>
      </c>
      <c r="AN8" s="10" t="s">
        <v>100</v>
      </c>
      <c r="AO8" s="42" t="s">
        <v>110</v>
      </c>
      <c r="AP8" s="42" t="s">
        <v>346</v>
      </c>
      <c r="AQ8" s="10"/>
    </row>
    <row r="9" spans="1:43" s="59" customFormat="1">
      <c r="A9" s="60" t="s">
        <v>20</v>
      </c>
      <c r="B9" s="59">
        <v>1</v>
      </c>
      <c r="C9" s="59">
        <v>43124047</v>
      </c>
      <c r="D9" s="59">
        <v>43142429</v>
      </c>
      <c r="M9" s="59">
        <v>3</v>
      </c>
      <c r="N9" s="59" t="s">
        <v>95</v>
      </c>
      <c r="O9" s="59">
        <v>0.32600000000000001</v>
      </c>
      <c r="P9" s="59">
        <v>19</v>
      </c>
      <c r="Q9" s="59" t="s">
        <v>96</v>
      </c>
      <c r="R9" s="59" t="s">
        <v>97</v>
      </c>
      <c r="S9" s="59" t="s">
        <v>96</v>
      </c>
      <c r="T9" s="59" t="s">
        <v>96</v>
      </c>
      <c r="U9" s="59" t="s">
        <v>96</v>
      </c>
      <c r="V9" s="59" t="s">
        <v>98</v>
      </c>
      <c r="W9" s="59">
        <v>1.231144413</v>
      </c>
      <c r="X9" s="59">
        <v>21.9047619</v>
      </c>
      <c r="Y9" s="62">
        <v>2.29E-11</v>
      </c>
      <c r="Z9" s="59" t="s">
        <v>99</v>
      </c>
      <c r="AA9" s="59" t="s">
        <v>100</v>
      </c>
      <c r="AB9" s="59" t="s">
        <v>96</v>
      </c>
      <c r="AK9" s="59" t="s">
        <v>345</v>
      </c>
      <c r="AL9" s="59" t="s">
        <v>344</v>
      </c>
      <c r="AM9" s="59" t="s">
        <v>102</v>
      </c>
      <c r="AN9" s="59" t="s">
        <v>100</v>
      </c>
      <c r="AO9" t="s">
        <v>145</v>
      </c>
      <c r="AQ9" s="59" t="s">
        <v>343</v>
      </c>
    </row>
    <row r="10" spans="1:43" s="56" customFormat="1">
      <c r="A10" s="58" t="s">
        <v>19</v>
      </c>
      <c r="B10" s="56">
        <v>1</v>
      </c>
      <c r="C10" s="56">
        <v>62146718</v>
      </c>
      <c r="D10" s="56">
        <v>62191095</v>
      </c>
      <c r="M10" s="56">
        <v>4</v>
      </c>
      <c r="N10" s="56" t="s">
        <v>95</v>
      </c>
      <c r="O10" s="56">
        <v>0.379</v>
      </c>
      <c r="P10" s="56">
        <v>3</v>
      </c>
      <c r="Q10" s="56" t="s">
        <v>96</v>
      </c>
      <c r="R10" s="56" t="s">
        <v>97</v>
      </c>
      <c r="S10" s="56" t="s">
        <v>96</v>
      </c>
      <c r="T10" s="56" t="s">
        <v>96</v>
      </c>
      <c r="U10" s="56" t="s">
        <v>96</v>
      </c>
      <c r="V10" s="56" t="s">
        <v>98</v>
      </c>
      <c r="W10" s="56">
        <v>1.231144413</v>
      </c>
      <c r="X10" s="56">
        <v>19.047619050000002</v>
      </c>
      <c r="Y10" s="57">
        <v>1.2799999999999999E-5</v>
      </c>
      <c r="Z10" s="56" t="s">
        <v>114</v>
      </c>
      <c r="AA10" s="56" t="s">
        <v>100</v>
      </c>
      <c r="AB10" s="56" t="s">
        <v>96</v>
      </c>
      <c r="AK10" s="56" t="s">
        <v>341</v>
      </c>
      <c r="AL10" s="56" t="s">
        <v>342</v>
      </c>
      <c r="AM10" s="56" t="s">
        <v>104</v>
      </c>
      <c r="AN10" s="56" t="s">
        <v>100</v>
      </c>
      <c r="AO10" s="56" t="s">
        <v>100</v>
      </c>
      <c r="AP10" s="61" t="s">
        <v>122</v>
      </c>
      <c r="AQ10" s="56" t="s">
        <v>339</v>
      </c>
    </row>
    <row r="11" spans="1:43" s="9" customFormat="1">
      <c r="A11" s="29" t="s">
        <v>19</v>
      </c>
      <c r="B11" s="9">
        <v>1</v>
      </c>
      <c r="C11" s="9">
        <v>62146718</v>
      </c>
      <c r="D11" s="9">
        <v>62191095</v>
      </c>
      <c r="M11" s="9">
        <v>4</v>
      </c>
      <c r="N11" s="9" t="s">
        <v>95</v>
      </c>
      <c r="O11" s="9">
        <v>0.379</v>
      </c>
      <c r="P11" s="9">
        <v>3</v>
      </c>
      <c r="Q11" s="9" t="s">
        <v>96</v>
      </c>
      <c r="R11" s="9" t="s">
        <v>97</v>
      </c>
      <c r="S11" s="9" t="s">
        <v>96</v>
      </c>
      <c r="T11" s="9" t="s">
        <v>96</v>
      </c>
      <c r="U11" s="9" t="s">
        <v>96</v>
      </c>
      <c r="V11" s="9" t="s">
        <v>98</v>
      </c>
      <c r="W11" s="9">
        <v>1.231144413</v>
      </c>
      <c r="X11" s="9">
        <v>19.047619050000002</v>
      </c>
      <c r="Y11" s="11">
        <v>1.2799999999999999E-5</v>
      </c>
      <c r="Z11" s="9" t="s">
        <v>114</v>
      </c>
      <c r="AA11" s="9" t="s">
        <v>100</v>
      </c>
      <c r="AB11" s="9" t="s">
        <v>96</v>
      </c>
      <c r="AK11" s="9" t="s">
        <v>341</v>
      </c>
      <c r="AL11" s="9" t="s">
        <v>340</v>
      </c>
      <c r="AM11" s="9" t="s">
        <v>260</v>
      </c>
      <c r="AN11" s="9" t="s">
        <v>100</v>
      </c>
      <c r="AO11" s="9" t="s">
        <v>100</v>
      </c>
      <c r="AP11" s="9" t="s">
        <v>126</v>
      </c>
      <c r="AQ11" s="9" t="s">
        <v>339</v>
      </c>
    </row>
    <row r="12" spans="1:43">
      <c r="A12" s="39" t="s">
        <v>9</v>
      </c>
      <c r="B12">
        <v>1</v>
      </c>
      <c r="C12">
        <v>62208148</v>
      </c>
      <c r="D12">
        <v>62629591</v>
      </c>
      <c r="M12">
        <v>4</v>
      </c>
      <c r="N12" t="s">
        <v>95</v>
      </c>
      <c r="O12">
        <v>0.79400000000000004</v>
      </c>
      <c r="P12">
        <v>3</v>
      </c>
      <c r="Q12" t="s">
        <v>96</v>
      </c>
      <c r="R12" t="s">
        <v>97</v>
      </c>
      <c r="S12" t="s">
        <v>96</v>
      </c>
      <c r="T12" t="s">
        <v>96</v>
      </c>
      <c r="U12" t="s">
        <v>96</v>
      </c>
      <c r="V12" t="s">
        <v>98</v>
      </c>
      <c r="W12">
        <v>1.231144413</v>
      </c>
      <c r="X12">
        <v>18.0952381</v>
      </c>
      <c r="Y12">
        <v>6.2794141999999997E-2</v>
      </c>
      <c r="Z12" t="s">
        <v>114</v>
      </c>
      <c r="AA12" t="s">
        <v>100</v>
      </c>
      <c r="AB12" t="s">
        <v>96</v>
      </c>
      <c r="AK12" t="s">
        <v>337</v>
      </c>
      <c r="AL12" t="s">
        <v>338</v>
      </c>
      <c r="AM12" t="s">
        <v>115</v>
      </c>
      <c r="AN12" t="s">
        <v>100</v>
      </c>
      <c r="AO12" t="s">
        <v>137</v>
      </c>
      <c r="AP12" s="38" t="s">
        <v>122</v>
      </c>
      <c r="AQ12" t="s">
        <v>144</v>
      </c>
    </row>
    <row r="13" spans="1:43">
      <c r="A13" s="39" t="s">
        <v>9</v>
      </c>
      <c r="B13">
        <v>1</v>
      </c>
      <c r="C13">
        <v>62208148</v>
      </c>
      <c r="D13">
        <v>62629591</v>
      </c>
      <c r="M13">
        <v>4</v>
      </c>
      <c r="N13" t="s">
        <v>95</v>
      </c>
      <c r="O13">
        <v>0.79400000000000004</v>
      </c>
      <c r="P13">
        <v>3</v>
      </c>
      <c r="Q13" t="s">
        <v>96</v>
      </c>
      <c r="R13" t="s">
        <v>97</v>
      </c>
      <c r="S13" t="s">
        <v>96</v>
      </c>
      <c r="T13" t="s">
        <v>96</v>
      </c>
      <c r="U13" t="s">
        <v>96</v>
      </c>
      <c r="V13" t="s">
        <v>98</v>
      </c>
      <c r="W13">
        <v>1.231144413</v>
      </c>
      <c r="X13">
        <v>18.0952381</v>
      </c>
      <c r="Y13">
        <v>6.2794141999999997E-2</v>
      </c>
      <c r="Z13" t="s">
        <v>114</v>
      </c>
      <c r="AA13" t="s">
        <v>100</v>
      </c>
      <c r="AB13" t="s">
        <v>96</v>
      </c>
      <c r="AK13" t="s">
        <v>337</v>
      </c>
      <c r="AL13" t="s">
        <v>336</v>
      </c>
      <c r="AM13" t="s">
        <v>116</v>
      </c>
      <c r="AN13" t="s">
        <v>110</v>
      </c>
      <c r="AP13" s="38" t="s">
        <v>335</v>
      </c>
      <c r="AQ13" t="s">
        <v>144</v>
      </c>
    </row>
    <row r="14" spans="1:43" s="59" customFormat="1">
      <c r="A14" s="60" t="s">
        <v>9</v>
      </c>
      <c r="B14" s="59">
        <v>1</v>
      </c>
      <c r="C14" s="59">
        <v>62208148</v>
      </c>
      <c r="D14" s="59">
        <v>62629591</v>
      </c>
      <c r="M14" s="59">
        <v>4</v>
      </c>
      <c r="N14" s="59" t="s">
        <v>95</v>
      </c>
      <c r="O14" s="59">
        <v>0.79400000000000004</v>
      </c>
      <c r="P14" s="59">
        <v>3</v>
      </c>
      <c r="Q14" s="59" t="s">
        <v>96</v>
      </c>
      <c r="R14" s="59" t="s">
        <v>97</v>
      </c>
      <c r="S14" s="59" t="s">
        <v>96</v>
      </c>
      <c r="T14" s="59" t="s">
        <v>96</v>
      </c>
      <c r="U14" s="59" t="s">
        <v>96</v>
      </c>
      <c r="V14" s="59" t="s">
        <v>98</v>
      </c>
      <c r="W14" s="59">
        <v>1.231144413</v>
      </c>
      <c r="X14">
        <v>18.0952381</v>
      </c>
      <c r="Y14">
        <v>6.2794141999999997E-2</v>
      </c>
      <c r="Z14" s="59" t="s">
        <v>114</v>
      </c>
      <c r="AA14" s="59" t="s">
        <v>100</v>
      </c>
      <c r="AB14" s="59" t="s">
        <v>96</v>
      </c>
      <c r="AK14" s="59" t="s">
        <v>334</v>
      </c>
      <c r="AL14" s="59" t="s">
        <v>333</v>
      </c>
      <c r="AM14" s="59" t="s">
        <v>102</v>
      </c>
      <c r="AN14" s="59" t="s">
        <v>110</v>
      </c>
      <c r="AQ14" s="59" t="s">
        <v>332</v>
      </c>
    </row>
    <row r="15" spans="1:43" s="56" customFormat="1">
      <c r="A15" s="58" t="s">
        <v>11</v>
      </c>
      <c r="B15" s="56">
        <v>1</v>
      </c>
      <c r="C15" s="56">
        <v>150594598</v>
      </c>
      <c r="D15" s="56">
        <v>150602098</v>
      </c>
      <c r="E15" s="56" t="s">
        <v>150</v>
      </c>
      <c r="F15" s="56">
        <v>434</v>
      </c>
      <c r="I15" s="56" t="s">
        <v>151</v>
      </c>
      <c r="J15" s="56">
        <v>8</v>
      </c>
      <c r="M15" s="56">
        <v>6</v>
      </c>
      <c r="N15" s="56" t="s">
        <v>95</v>
      </c>
      <c r="O15" s="56">
        <v>0.746</v>
      </c>
      <c r="P15" s="56">
        <v>17</v>
      </c>
      <c r="Q15" s="56" t="s">
        <v>96</v>
      </c>
      <c r="R15" s="56" t="s">
        <v>97</v>
      </c>
      <c r="S15" s="56" t="s">
        <v>96</v>
      </c>
      <c r="T15" s="56" t="s">
        <v>96</v>
      </c>
      <c r="U15" s="56" t="s">
        <v>96</v>
      </c>
      <c r="V15" s="56" t="s">
        <v>98</v>
      </c>
      <c r="W15" s="56">
        <v>1.231144413</v>
      </c>
      <c r="X15" s="56">
        <v>69.52380952</v>
      </c>
      <c r="Y15" s="57">
        <v>3.0000000000000002E-40</v>
      </c>
      <c r="Z15" s="56" t="s">
        <v>99</v>
      </c>
      <c r="AA15" s="56" t="s">
        <v>100</v>
      </c>
      <c r="AB15" s="56" t="s">
        <v>96</v>
      </c>
      <c r="AK15" s="56" t="s">
        <v>330</v>
      </c>
      <c r="AL15" s="56" t="s">
        <v>331</v>
      </c>
      <c r="AM15" s="56" t="s">
        <v>107</v>
      </c>
      <c r="AN15" s="56" t="s">
        <v>108</v>
      </c>
      <c r="AO15" s="56" t="s">
        <v>110</v>
      </c>
      <c r="AQ15" s="56" t="s">
        <v>328</v>
      </c>
    </row>
    <row r="16" spans="1:43" s="50" customFormat="1">
      <c r="A16" s="53" t="s">
        <v>11</v>
      </c>
      <c r="B16" s="50">
        <v>1</v>
      </c>
      <c r="C16" s="50">
        <v>150594598</v>
      </c>
      <c r="D16" s="50">
        <v>150602098</v>
      </c>
      <c r="E16" s="50" t="s">
        <v>150</v>
      </c>
      <c r="F16" s="50">
        <v>434</v>
      </c>
      <c r="I16" s="50" t="s">
        <v>151</v>
      </c>
      <c r="J16" s="50">
        <v>8</v>
      </c>
      <c r="M16" s="50">
        <v>6</v>
      </c>
      <c r="N16" s="50" t="s">
        <v>95</v>
      </c>
      <c r="O16" s="50">
        <v>0.746</v>
      </c>
      <c r="P16" s="50">
        <v>17</v>
      </c>
      <c r="Q16" s="50" t="s">
        <v>96</v>
      </c>
      <c r="R16" s="50" t="s">
        <v>97</v>
      </c>
      <c r="S16" s="50" t="s">
        <v>96</v>
      </c>
      <c r="T16" s="50" t="s">
        <v>96</v>
      </c>
      <c r="U16" s="50" t="s">
        <v>96</v>
      </c>
      <c r="V16" s="50" t="s">
        <v>98</v>
      </c>
      <c r="W16" s="50">
        <v>1.231144413</v>
      </c>
      <c r="X16" s="50">
        <v>69.52380952</v>
      </c>
      <c r="Y16" s="52">
        <v>3.0000000000000002E-40</v>
      </c>
      <c r="Z16" s="50" t="s">
        <v>99</v>
      </c>
      <c r="AA16" s="50" t="s">
        <v>100</v>
      </c>
      <c r="AB16" s="50" t="s">
        <v>96</v>
      </c>
      <c r="AK16" s="50" t="s">
        <v>330</v>
      </c>
      <c r="AL16" s="50" t="s">
        <v>329</v>
      </c>
      <c r="AM16" s="50" t="s">
        <v>102</v>
      </c>
      <c r="AN16" s="50" t="s">
        <v>110</v>
      </c>
      <c r="AQ16" s="9" t="s">
        <v>328</v>
      </c>
    </row>
    <row r="17" spans="1:43" s="47" customFormat="1">
      <c r="A17" s="48" t="s">
        <v>10</v>
      </c>
      <c r="B17" s="47">
        <v>1</v>
      </c>
      <c r="C17" s="47">
        <v>155023747</v>
      </c>
      <c r="D17" s="47">
        <v>155035252</v>
      </c>
      <c r="E17" s="47" t="s">
        <v>150</v>
      </c>
      <c r="F17" s="47">
        <v>434</v>
      </c>
      <c r="M17" s="47">
        <v>7</v>
      </c>
      <c r="N17" s="47" t="s">
        <v>110</v>
      </c>
      <c r="O17" s="47">
        <v>0.79900000000000004</v>
      </c>
      <c r="P17" s="47">
        <v>28</v>
      </c>
      <c r="Q17" s="47" t="s">
        <v>96</v>
      </c>
      <c r="R17" s="47" t="s">
        <v>97</v>
      </c>
      <c r="S17" s="47" t="s">
        <v>96</v>
      </c>
      <c r="T17" s="47" t="s">
        <v>96</v>
      </c>
      <c r="U17" s="47" t="s">
        <v>96</v>
      </c>
      <c r="V17" s="47" t="s">
        <v>98</v>
      </c>
      <c r="W17" s="47">
        <v>1.231144413</v>
      </c>
      <c r="X17">
        <v>69.52380952</v>
      </c>
      <c r="Y17" s="25">
        <v>1.01E-16</v>
      </c>
      <c r="Z17" s="47" t="s">
        <v>99</v>
      </c>
      <c r="AA17" s="47" t="s">
        <v>100</v>
      </c>
      <c r="AB17" s="47" t="s">
        <v>96</v>
      </c>
      <c r="AK17" s="47" t="s">
        <v>321</v>
      </c>
      <c r="AL17" s="47" t="s">
        <v>327</v>
      </c>
      <c r="AM17" s="47" t="s">
        <v>326</v>
      </c>
      <c r="AN17" s="47" t="s">
        <v>108</v>
      </c>
      <c r="AO17" s="47" t="s">
        <v>325</v>
      </c>
      <c r="AP17" s="55" t="s">
        <v>105</v>
      </c>
      <c r="AQ17" s="47" t="s">
        <v>319</v>
      </c>
    </row>
    <row r="18" spans="1:43">
      <c r="A18" s="39" t="s">
        <v>10</v>
      </c>
      <c r="B18">
        <v>1</v>
      </c>
      <c r="C18">
        <v>155023747</v>
      </c>
      <c r="D18">
        <v>155035252</v>
      </c>
      <c r="E18" t="s">
        <v>150</v>
      </c>
      <c r="F18">
        <v>434</v>
      </c>
      <c r="M18">
        <v>7</v>
      </c>
      <c r="N18" t="s">
        <v>110</v>
      </c>
      <c r="O18">
        <v>0.79900000000000004</v>
      </c>
      <c r="P18">
        <v>28</v>
      </c>
      <c r="Q18" t="s">
        <v>96</v>
      </c>
      <c r="R18" t="s">
        <v>97</v>
      </c>
      <c r="S18" t="s">
        <v>96</v>
      </c>
      <c r="T18" t="s">
        <v>96</v>
      </c>
      <c r="U18" t="s">
        <v>96</v>
      </c>
      <c r="V18" t="s">
        <v>98</v>
      </c>
      <c r="W18">
        <v>1.231144413</v>
      </c>
      <c r="X18">
        <v>69.52380952</v>
      </c>
      <c r="Y18" s="25">
        <v>1.01E-16</v>
      </c>
      <c r="Z18" t="s">
        <v>99</v>
      </c>
      <c r="AA18" t="s">
        <v>100</v>
      </c>
      <c r="AB18" t="s">
        <v>96</v>
      </c>
      <c r="AK18" t="s">
        <v>321</v>
      </c>
      <c r="AL18" t="s">
        <v>324</v>
      </c>
      <c r="AM18" t="s">
        <v>323</v>
      </c>
      <c r="AN18" t="s">
        <v>108</v>
      </c>
      <c r="AO18" t="s">
        <v>110</v>
      </c>
      <c r="AQ18" t="s">
        <v>319</v>
      </c>
    </row>
    <row r="19" spans="1:43">
      <c r="A19" s="39" t="s">
        <v>10</v>
      </c>
      <c r="B19">
        <v>1</v>
      </c>
      <c r="C19">
        <v>155023747</v>
      </c>
      <c r="D19">
        <v>155035252</v>
      </c>
      <c r="E19" t="s">
        <v>150</v>
      </c>
      <c r="F19">
        <v>434</v>
      </c>
      <c r="M19">
        <v>7</v>
      </c>
      <c r="N19" t="s">
        <v>110</v>
      </c>
      <c r="O19">
        <v>0.79900000000000004</v>
      </c>
      <c r="P19">
        <v>28</v>
      </c>
      <c r="Q19" t="s">
        <v>96</v>
      </c>
      <c r="R19" t="s">
        <v>97</v>
      </c>
      <c r="S19" t="s">
        <v>96</v>
      </c>
      <c r="T19" t="s">
        <v>96</v>
      </c>
      <c r="U19" t="s">
        <v>96</v>
      </c>
      <c r="V19" t="s">
        <v>98</v>
      </c>
      <c r="W19">
        <v>1.231144413</v>
      </c>
      <c r="X19">
        <v>69.52380952</v>
      </c>
      <c r="Y19" s="25">
        <v>1.01E-16</v>
      </c>
      <c r="Z19" t="s">
        <v>99</v>
      </c>
      <c r="AA19" t="s">
        <v>100</v>
      </c>
      <c r="AB19" t="s">
        <v>96</v>
      </c>
      <c r="AK19" t="s">
        <v>321</v>
      </c>
      <c r="AL19" t="s">
        <v>322</v>
      </c>
      <c r="AM19" t="s">
        <v>244</v>
      </c>
      <c r="AN19" t="s">
        <v>100</v>
      </c>
      <c r="AO19" t="s">
        <v>145</v>
      </c>
      <c r="AP19" s="38" t="s">
        <v>122</v>
      </c>
      <c r="AQ19" t="s">
        <v>319</v>
      </c>
    </row>
    <row r="20" spans="1:43">
      <c r="A20" s="39" t="s">
        <v>10</v>
      </c>
      <c r="B20">
        <v>1</v>
      </c>
      <c r="C20">
        <v>155023747</v>
      </c>
      <c r="D20">
        <v>155035252</v>
      </c>
      <c r="E20" t="s">
        <v>150</v>
      </c>
      <c r="F20">
        <v>434</v>
      </c>
      <c r="M20">
        <v>7</v>
      </c>
      <c r="N20" t="s">
        <v>110</v>
      </c>
      <c r="O20">
        <v>0.79900000000000004</v>
      </c>
      <c r="P20">
        <v>28</v>
      </c>
      <c r="Q20" t="s">
        <v>96</v>
      </c>
      <c r="R20" t="s">
        <v>97</v>
      </c>
      <c r="S20" t="s">
        <v>96</v>
      </c>
      <c r="T20" t="s">
        <v>96</v>
      </c>
      <c r="U20" t="s">
        <v>96</v>
      </c>
      <c r="V20" t="s">
        <v>98</v>
      </c>
      <c r="W20">
        <v>1.231144413</v>
      </c>
      <c r="X20">
        <v>69.52380952</v>
      </c>
      <c r="Y20" s="25">
        <v>1.01E-16</v>
      </c>
      <c r="Z20" t="s">
        <v>99</v>
      </c>
      <c r="AA20" t="s">
        <v>100</v>
      </c>
      <c r="AB20" t="s">
        <v>96</v>
      </c>
      <c r="AK20" t="s">
        <v>321</v>
      </c>
      <c r="AL20" t="s">
        <v>320</v>
      </c>
      <c r="AM20" t="s">
        <v>244</v>
      </c>
      <c r="AQ20" t="s">
        <v>319</v>
      </c>
    </row>
    <row r="21" spans="1:43" s="49" customFormat="1" ht="15.75">
      <c r="A21" s="53" t="s">
        <v>17</v>
      </c>
      <c r="B21" s="50">
        <v>1</v>
      </c>
      <c r="C21" s="50">
        <v>155036212</v>
      </c>
      <c r="D21" s="50">
        <v>155042029</v>
      </c>
      <c r="E21" s="50" t="s">
        <v>150</v>
      </c>
      <c r="F21" s="50">
        <v>434</v>
      </c>
      <c r="G21" s="50"/>
      <c r="H21" s="50"/>
      <c r="I21" s="50"/>
      <c r="J21" s="50"/>
      <c r="K21" s="50"/>
      <c r="L21" s="50"/>
      <c r="M21" s="50">
        <v>7</v>
      </c>
      <c r="N21" s="50" t="s">
        <v>110</v>
      </c>
      <c r="O21" s="50">
        <v>0.71799999999999997</v>
      </c>
      <c r="P21" s="50">
        <v>28</v>
      </c>
      <c r="Q21" s="50" t="s">
        <v>96</v>
      </c>
      <c r="R21" s="50" t="s">
        <v>97</v>
      </c>
      <c r="S21" s="50" t="s">
        <v>96</v>
      </c>
      <c r="T21" s="50" t="s">
        <v>96</v>
      </c>
      <c r="U21" s="50" t="s">
        <v>96</v>
      </c>
      <c r="V21" s="50" t="s">
        <v>98</v>
      </c>
      <c r="W21" s="50">
        <v>1.231144413</v>
      </c>
      <c r="X21" s="50">
        <v>68.571428569999995</v>
      </c>
      <c r="Y21" s="52">
        <v>2.8E-27</v>
      </c>
      <c r="Z21" s="50" t="s">
        <v>99</v>
      </c>
      <c r="AA21" s="50" t="s">
        <v>100</v>
      </c>
      <c r="AB21" s="50" t="s">
        <v>96</v>
      </c>
      <c r="AC21" s="50"/>
      <c r="AD21" s="50"/>
      <c r="AE21" s="50"/>
      <c r="AF21" s="50"/>
      <c r="AG21" s="50"/>
      <c r="AH21" s="50"/>
      <c r="AI21" s="50"/>
      <c r="AJ21" s="50"/>
      <c r="AK21" s="50" t="s">
        <v>318</v>
      </c>
      <c r="AL21" s="50" t="s">
        <v>317</v>
      </c>
      <c r="AM21" s="50" t="s">
        <v>104</v>
      </c>
      <c r="AN21" s="50" t="s">
        <v>110</v>
      </c>
      <c r="AO21" s="50"/>
      <c r="AP21" s="50"/>
      <c r="AQ21" s="50"/>
    </row>
    <row r="22" spans="1:43" s="46" customFormat="1" ht="15.75">
      <c r="A22" s="48" t="s">
        <v>24</v>
      </c>
      <c r="B22" s="47">
        <v>1</v>
      </c>
      <c r="C22" s="47">
        <v>161040780</v>
      </c>
      <c r="D22" s="47">
        <v>161059385</v>
      </c>
      <c r="E22" s="47" t="s">
        <v>150</v>
      </c>
      <c r="F22" s="47">
        <v>434</v>
      </c>
      <c r="G22" s="47"/>
      <c r="H22" s="47"/>
      <c r="I22" s="47"/>
      <c r="J22" s="47"/>
      <c r="K22" s="47"/>
      <c r="L22" s="47"/>
      <c r="M22" s="47">
        <v>8</v>
      </c>
      <c r="N22" s="47" t="s">
        <v>110</v>
      </c>
      <c r="O22" s="47">
        <v>0.628</v>
      </c>
      <c r="P22" s="47">
        <v>47</v>
      </c>
      <c r="Q22" s="47" t="s">
        <v>96</v>
      </c>
      <c r="R22" s="47" t="s">
        <v>97</v>
      </c>
      <c r="S22" s="47" t="s">
        <v>96</v>
      </c>
      <c r="T22" s="47" t="s">
        <v>96</v>
      </c>
      <c r="U22" s="47" t="s">
        <v>96</v>
      </c>
      <c r="V22" s="47" t="s">
        <v>98</v>
      </c>
      <c r="W22" s="47">
        <v>1.231144413</v>
      </c>
      <c r="X22">
        <v>71.428571430000005</v>
      </c>
      <c r="Y22" s="25">
        <v>1.8600000000000001E-50</v>
      </c>
      <c r="Z22" s="47" t="s">
        <v>99</v>
      </c>
      <c r="AA22" s="47" t="s">
        <v>100</v>
      </c>
      <c r="AB22" s="47" t="s">
        <v>96</v>
      </c>
      <c r="AC22" s="47"/>
      <c r="AD22" s="47"/>
      <c r="AE22" s="47"/>
      <c r="AF22" s="47"/>
      <c r="AG22" s="47"/>
      <c r="AH22" s="47"/>
      <c r="AI22" s="47"/>
      <c r="AJ22" s="47"/>
      <c r="AK22" s="47" t="s">
        <v>315</v>
      </c>
      <c r="AL22" s="47" t="s">
        <v>316</v>
      </c>
      <c r="AM22" s="47" t="s">
        <v>115</v>
      </c>
      <c r="AN22" s="47" t="s">
        <v>110</v>
      </c>
      <c r="AO22" s="47" t="s">
        <v>100</v>
      </c>
      <c r="AP22" s="47"/>
      <c r="AQ22" s="47" t="s">
        <v>129</v>
      </c>
    </row>
    <row r="23" spans="1:43">
      <c r="A23" s="39" t="s">
        <v>24</v>
      </c>
      <c r="B23">
        <v>1</v>
      </c>
      <c r="C23">
        <v>161040780</v>
      </c>
      <c r="D23">
        <v>161059385</v>
      </c>
      <c r="E23" t="s">
        <v>150</v>
      </c>
      <c r="F23">
        <v>434</v>
      </c>
      <c r="M23">
        <v>8</v>
      </c>
      <c r="N23" t="s">
        <v>110</v>
      </c>
      <c r="O23">
        <v>0.628</v>
      </c>
      <c r="P23">
        <v>47</v>
      </c>
      <c r="Q23" t="s">
        <v>96</v>
      </c>
      <c r="R23" t="s">
        <v>97</v>
      </c>
      <c r="S23" t="s">
        <v>96</v>
      </c>
      <c r="T23" t="s">
        <v>96</v>
      </c>
      <c r="U23" t="s">
        <v>96</v>
      </c>
      <c r="V23" t="s">
        <v>98</v>
      </c>
      <c r="W23">
        <v>1.231144413</v>
      </c>
      <c r="X23">
        <v>71.428571430000005</v>
      </c>
      <c r="Y23" s="25">
        <v>1.8600000000000001E-50</v>
      </c>
      <c r="Z23" t="s">
        <v>99</v>
      </c>
      <c r="AA23" t="s">
        <v>100</v>
      </c>
      <c r="AB23" t="s">
        <v>96</v>
      </c>
      <c r="AK23" t="s">
        <v>315</v>
      </c>
      <c r="AL23" t="s">
        <v>314</v>
      </c>
      <c r="AM23" t="s">
        <v>260</v>
      </c>
      <c r="AN23" t="s">
        <v>100</v>
      </c>
      <c r="AO23" t="s">
        <v>100</v>
      </c>
      <c r="AP23" s="38" t="s">
        <v>110</v>
      </c>
    </row>
    <row r="24" spans="1:43">
      <c r="A24" s="39" t="s">
        <v>24</v>
      </c>
      <c r="B24">
        <v>1</v>
      </c>
      <c r="C24">
        <v>161040780</v>
      </c>
      <c r="D24">
        <v>161059385</v>
      </c>
      <c r="E24" t="s">
        <v>150</v>
      </c>
      <c r="F24">
        <v>434</v>
      </c>
      <c r="M24">
        <v>8</v>
      </c>
      <c r="N24" t="s">
        <v>110</v>
      </c>
      <c r="O24">
        <v>0.628</v>
      </c>
      <c r="P24">
        <v>47</v>
      </c>
      <c r="Q24" t="s">
        <v>96</v>
      </c>
      <c r="R24" t="s">
        <v>97</v>
      </c>
      <c r="S24" t="s">
        <v>96</v>
      </c>
      <c r="T24" t="s">
        <v>96</v>
      </c>
      <c r="U24" t="s">
        <v>96</v>
      </c>
      <c r="V24" t="s">
        <v>98</v>
      </c>
      <c r="W24">
        <v>1.231144413</v>
      </c>
      <c r="X24">
        <v>71.428571430000005</v>
      </c>
      <c r="Y24" s="25">
        <v>1.8600000000000001E-50</v>
      </c>
      <c r="Z24" t="s">
        <v>99</v>
      </c>
      <c r="AA24" t="s">
        <v>100</v>
      </c>
      <c r="AB24" t="s">
        <v>96</v>
      </c>
      <c r="AK24" s="54" t="s">
        <v>312</v>
      </c>
      <c r="AL24" t="s">
        <v>313</v>
      </c>
      <c r="AM24" t="s">
        <v>115</v>
      </c>
      <c r="AN24" t="s">
        <v>110</v>
      </c>
      <c r="AP24" s="38" t="s">
        <v>110</v>
      </c>
      <c r="AQ24" t="s">
        <v>138</v>
      </c>
    </row>
    <row r="25" spans="1:43">
      <c r="A25" s="39" t="s">
        <v>24</v>
      </c>
      <c r="B25">
        <v>1</v>
      </c>
      <c r="C25">
        <v>161040780</v>
      </c>
      <c r="D25">
        <v>161059385</v>
      </c>
      <c r="E25" t="s">
        <v>150</v>
      </c>
      <c r="F25">
        <v>434</v>
      </c>
      <c r="M25">
        <v>8</v>
      </c>
      <c r="N25" t="s">
        <v>110</v>
      </c>
      <c r="O25">
        <v>0.628</v>
      </c>
      <c r="P25">
        <v>47</v>
      </c>
      <c r="Q25" t="s">
        <v>96</v>
      </c>
      <c r="R25" t="s">
        <v>97</v>
      </c>
      <c r="S25" t="s">
        <v>96</v>
      </c>
      <c r="T25" t="s">
        <v>96</v>
      </c>
      <c r="U25" t="s">
        <v>96</v>
      </c>
      <c r="V25" t="s">
        <v>98</v>
      </c>
      <c r="W25">
        <v>1.231144413</v>
      </c>
      <c r="X25">
        <v>71.428571430000005</v>
      </c>
      <c r="Y25" s="25">
        <v>1.8600000000000001E-50</v>
      </c>
      <c r="Z25" t="s">
        <v>99</v>
      </c>
      <c r="AA25" t="s">
        <v>100</v>
      </c>
      <c r="AB25" t="s">
        <v>96</v>
      </c>
      <c r="AK25" s="54" t="s">
        <v>312</v>
      </c>
      <c r="AL25" t="s">
        <v>311</v>
      </c>
      <c r="AM25" t="s">
        <v>115</v>
      </c>
      <c r="AN25" t="s">
        <v>108</v>
      </c>
      <c r="AO25" t="s">
        <v>100</v>
      </c>
      <c r="AP25" s="38" t="s">
        <v>110</v>
      </c>
      <c r="AQ25" t="s">
        <v>138</v>
      </c>
    </row>
    <row r="26" spans="1:43" s="49" customFormat="1" ht="15.75">
      <c r="A26" s="53" t="s">
        <v>48</v>
      </c>
      <c r="B26" s="50">
        <v>1</v>
      </c>
      <c r="C26" s="50">
        <v>161087907</v>
      </c>
      <c r="D26" s="50">
        <v>161090984</v>
      </c>
      <c r="E26" s="50" t="s">
        <v>150</v>
      </c>
      <c r="F26" s="50">
        <v>434</v>
      </c>
      <c r="G26" s="50"/>
      <c r="H26" s="50"/>
      <c r="I26" s="50"/>
      <c r="J26" s="50"/>
      <c r="K26" s="50"/>
      <c r="L26" s="50"/>
      <c r="M26" s="50">
        <v>8</v>
      </c>
      <c r="N26" s="50" t="s">
        <v>110</v>
      </c>
      <c r="O26" s="50">
        <v>0.67900000000000005</v>
      </c>
      <c r="P26" s="50">
        <v>47</v>
      </c>
      <c r="Q26" s="50" t="s">
        <v>96</v>
      </c>
      <c r="R26" s="50" t="s">
        <v>97</v>
      </c>
      <c r="S26" s="50" t="s">
        <v>96</v>
      </c>
      <c r="T26" s="50" t="s">
        <v>96</v>
      </c>
      <c r="U26" s="50" t="s">
        <v>96</v>
      </c>
      <c r="V26" s="50" t="s">
        <v>98</v>
      </c>
      <c r="W26" s="50">
        <v>1.231144413</v>
      </c>
      <c r="X26" s="50">
        <v>70.47619048</v>
      </c>
      <c r="Y26" s="52">
        <v>1.6299999999999999E-58</v>
      </c>
      <c r="Z26" s="50" t="s">
        <v>99</v>
      </c>
      <c r="AA26" s="50" t="s">
        <v>100</v>
      </c>
      <c r="AB26" s="50" t="s">
        <v>96</v>
      </c>
      <c r="AC26" s="50"/>
      <c r="AD26" s="50"/>
      <c r="AE26" s="50"/>
      <c r="AF26" s="50"/>
      <c r="AG26" s="50"/>
      <c r="AH26" s="50" t="s">
        <v>96</v>
      </c>
      <c r="AI26" s="50"/>
      <c r="AJ26" s="50"/>
      <c r="AK26" s="50" t="s">
        <v>310</v>
      </c>
      <c r="AL26" s="50" t="s">
        <v>309</v>
      </c>
      <c r="AM26" s="50" t="s">
        <v>102</v>
      </c>
      <c r="AN26" s="51" t="s">
        <v>110</v>
      </c>
      <c r="AO26" s="50" t="s">
        <v>308</v>
      </c>
      <c r="AP26" s="50"/>
      <c r="AQ26" s="50" t="s">
        <v>118</v>
      </c>
    </row>
    <row r="27" spans="1:43" s="46" customFormat="1" ht="15.75">
      <c r="A27" s="48" t="s">
        <v>51</v>
      </c>
      <c r="B27" s="47">
        <v>1</v>
      </c>
      <c r="C27" s="47">
        <v>235272657</v>
      </c>
      <c r="D27" s="47">
        <v>235292256</v>
      </c>
      <c r="E27" s="47"/>
      <c r="F27" s="47"/>
      <c r="G27" s="47"/>
      <c r="H27" s="47"/>
      <c r="I27" s="47" t="s">
        <v>148</v>
      </c>
      <c r="J27" s="47">
        <v>143</v>
      </c>
      <c r="K27" s="47"/>
      <c r="L27" s="47"/>
      <c r="M27" s="47">
        <v>10</v>
      </c>
      <c r="N27" s="47" t="s">
        <v>110</v>
      </c>
      <c r="O27" s="47">
        <v>0.50700000000000001</v>
      </c>
      <c r="P27" s="47">
        <v>5</v>
      </c>
      <c r="Q27" s="47" t="s">
        <v>96</v>
      </c>
      <c r="R27" s="47" t="s">
        <v>97</v>
      </c>
      <c r="S27" s="47" t="s">
        <v>96</v>
      </c>
      <c r="T27" s="47" t="s">
        <v>96</v>
      </c>
      <c r="U27" s="47" t="s">
        <v>96</v>
      </c>
      <c r="V27" s="47" t="s">
        <v>98</v>
      </c>
      <c r="W27" s="47">
        <v>1.231144413</v>
      </c>
      <c r="X27">
        <v>60.952380949999998</v>
      </c>
      <c r="Y27" s="25">
        <v>4.27E-66</v>
      </c>
      <c r="Z27" s="47" t="s">
        <v>99</v>
      </c>
      <c r="AA27" s="47" t="s">
        <v>100</v>
      </c>
      <c r="AB27" s="47" t="s">
        <v>96</v>
      </c>
      <c r="AC27" s="47"/>
      <c r="AD27" s="47"/>
      <c r="AE27" s="47"/>
      <c r="AF27" s="47"/>
      <c r="AG27" s="47"/>
      <c r="AH27" s="47" t="s">
        <v>96</v>
      </c>
      <c r="AI27" s="47"/>
      <c r="AJ27" s="47"/>
      <c r="AK27" s="47" t="s">
        <v>307</v>
      </c>
      <c r="AL27" s="47" t="s">
        <v>306</v>
      </c>
      <c r="AM27" s="47" t="s">
        <v>104</v>
      </c>
      <c r="AN27" s="47" t="s">
        <v>110</v>
      </c>
      <c r="AO27" s="47"/>
      <c r="AP27" s="47"/>
      <c r="AQ27" s="47" t="s">
        <v>305</v>
      </c>
    </row>
    <row r="28" spans="1:43" s="9" customFormat="1">
      <c r="A28" s="29" t="s">
        <v>25</v>
      </c>
      <c r="B28" s="9">
        <v>1</v>
      </c>
      <c r="C28" s="9">
        <v>235294497</v>
      </c>
      <c r="D28" s="9">
        <v>235324571</v>
      </c>
      <c r="I28" s="9" t="s">
        <v>148</v>
      </c>
      <c r="J28" s="9">
        <v>143</v>
      </c>
      <c r="M28" s="9">
        <v>10</v>
      </c>
      <c r="N28" s="9" t="s">
        <v>110</v>
      </c>
      <c r="O28" s="9">
        <v>0.47199999999999998</v>
      </c>
      <c r="P28" s="9">
        <v>5</v>
      </c>
      <c r="Q28" s="9" t="s">
        <v>96</v>
      </c>
      <c r="R28" s="9" t="s">
        <v>97</v>
      </c>
      <c r="S28" s="9" t="s">
        <v>96</v>
      </c>
      <c r="T28" s="9" t="s">
        <v>96</v>
      </c>
      <c r="U28" s="9" t="s">
        <v>96</v>
      </c>
      <c r="V28" s="9" t="s">
        <v>98</v>
      </c>
      <c r="W28" s="9">
        <v>1.231144413</v>
      </c>
      <c r="X28" s="9">
        <v>60.952380949999998</v>
      </c>
      <c r="Y28" s="11">
        <v>1.0699999999999999E-75</v>
      </c>
      <c r="Z28" s="9" t="s">
        <v>99</v>
      </c>
      <c r="AA28" s="9" t="s">
        <v>100</v>
      </c>
      <c r="AB28" s="9" t="s">
        <v>96</v>
      </c>
      <c r="AK28" s="9" t="s">
        <v>302</v>
      </c>
      <c r="AL28" s="9" t="s">
        <v>304</v>
      </c>
      <c r="AM28" s="9" t="s">
        <v>102</v>
      </c>
      <c r="AN28" s="9" t="s">
        <v>110</v>
      </c>
      <c r="AQ28" s="9" t="s">
        <v>300</v>
      </c>
    </row>
    <row r="29" spans="1:43" s="9" customFormat="1" ht="15" customHeight="1">
      <c r="A29" s="29" t="s">
        <v>25</v>
      </c>
      <c r="B29" s="9">
        <v>1</v>
      </c>
      <c r="C29" s="9">
        <v>235294497</v>
      </c>
      <c r="D29" s="9">
        <v>235324571</v>
      </c>
      <c r="I29" s="9" t="s">
        <v>148</v>
      </c>
      <c r="J29" s="9">
        <v>143</v>
      </c>
      <c r="M29" s="9">
        <v>10</v>
      </c>
      <c r="N29" s="9" t="s">
        <v>110</v>
      </c>
      <c r="O29" s="9">
        <v>0.47199999999999998</v>
      </c>
      <c r="P29" s="9">
        <v>5</v>
      </c>
      <c r="Q29" s="9" t="s">
        <v>96</v>
      </c>
      <c r="R29" s="9" t="s">
        <v>97</v>
      </c>
      <c r="S29" s="9" t="s">
        <v>96</v>
      </c>
      <c r="T29" s="9" t="s">
        <v>96</v>
      </c>
      <c r="U29" s="9" t="s">
        <v>96</v>
      </c>
      <c r="V29" s="9" t="s">
        <v>98</v>
      </c>
      <c r="W29" s="9">
        <v>1.231144413</v>
      </c>
      <c r="X29" s="9">
        <v>60.952380949999998</v>
      </c>
      <c r="Y29" s="11">
        <v>1.0699999999999999E-75</v>
      </c>
      <c r="Z29" s="9" t="s">
        <v>99</v>
      </c>
      <c r="AA29" s="9" t="s">
        <v>100</v>
      </c>
      <c r="AB29" s="9" t="s">
        <v>96</v>
      </c>
      <c r="AK29" s="9" t="s">
        <v>302</v>
      </c>
      <c r="AL29" s="9" t="s">
        <v>303</v>
      </c>
      <c r="AM29" s="9" t="s">
        <v>120</v>
      </c>
      <c r="AP29" s="13" t="s">
        <v>105</v>
      </c>
      <c r="AQ29" s="9" t="s">
        <v>300</v>
      </c>
    </row>
    <row r="30" spans="1:43" s="9" customFormat="1">
      <c r="A30" s="29" t="s">
        <v>25</v>
      </c>
      <c r="B30" s="9">
        <v>1</v>
      </c>
      <c r="C30" s="9">
        <v>235294497</v>
      </c>
      <c r="D30" s="9">
        <v>235324571</v>
      </c>
      <c r="I30" s="9" t="s">
        <v>148</v>
      </c>
      <c r="J30" s="9">
        <v>143</v>
      </c>
      <c r="M30" s="9">
        <v>10</v>
      </c>
      <c r="N30" s="9" t="s">
        <v>110</v>
      </c>
      <c r="O30" s="9">
        <v>0.47199999999999998</v>
      </c>
      <c r="P30" s="9">
        <v>5</v>
      </c>
      <c r="Q30" s="9" t="s">
        <v>96</v>
      </c>
      <c r="R30" s="9" t="s">
        <v>97</v>
      </c>
      <c r="S30" s="9" t="s">
        <v>96</v>
      </c>
      <c r="T30" s="9" t="s">
        <v>96</v>
      </c>
      <c r="U30" s="9" t="s">
        <v>96</v>
      </c>
      <c r="V30" s="9" t="s">
        <v>98</v>
      </c>
      <c r="W30" s="9">
        <v>1.231144413</v>
      </c>
      <c r="X30" s="9">
        <v>60.952380949999998</v>
      </c>
      <c r="Y30" s="11">
        <v>1.0699999999999999E-75</v>
      </c>
      <c r="Z30" s="9" t="s">
        <v>99</v>
      </c>
      <c r="AA30" s="9" t="s">
        <v>100</v>
      </c>
      <c r="AB30" s="9" t="s">
        <v>96</v>
      </c>
      <c r="AK30" s="9" t="s">
        <v>302</v>
      </c>
      <c r="AL30" s="9" t="s">
        <v>301</v>
      </c>
      <c r="AM30" s="9" t="s">
        <v>102</v>
      </c>
      <c r="AN30" s="9" t="s">
        <v>100</v>
      </c>
      <c r="AO30" s="9" t="s">
        <v>100</v>
      </c>
      <c r="AP30" s="13" t="s">
        <v>122</v>
      </c>
      <c r="AQ30" s="9" t="s">
        <v>300</v>
      </c>
    </row>
    <row r="31" spans="1:43" s="2" customFormat="1" ht="15.75">
      <c r="A31" s="39" t="s">
        <v>7</v>
      </c>
      <c r="B31">
        <v>1</v>
      </c>
      <c r="C31">
        <v>235330209</v>
      </c>
      <c r="D31">
        <v>235491532</v>
      </c>
      <c r="E31"/>
      <c r="F31"/>
      <c r="G31"/>
      <c r="H31"/>
      <c r="I31" t="s">
        <v>148</v>
      </c>
      <c r="J31">
        <v>143</v>
      </c>
      <c r="K31"/>
      <c r="L31"/>
      <c r="M31">
        <v>10</v>
      </c>
      <c r="N31" t="s">
        <v>110</v>
      </c>
      <c r="O31">
        <v>0.51</v>
      </c>
      <c r="P31">
        <v>5</v>
      </c>
      <c r="Q31" t="s">
        <v>96</v>
      </c>
      <c r="R31" t="s">
        <v>97</v>
      </c>
      <c r="S31" t="s">
        <v>96</v>
      </c>
      <c r="T31" t="s">
        <v>96</v>
      </c>
      <c r="U31" t="s">
        <v>96</v>
      </c>
      <c r="V31" t="s">
        <v>98</v>
      </c>
      <c r="W31">
        <v>1.231144413</v>
      </c>
      <c r="X31">
        <v>59.047619050000002</v>
      </c>
      <c r="Y31" s="25">
        <v>2.82E-48</v>
      </c>
      <c r="Z31" t="s">
        <v>99</v>
      </c>
      <c r="AA31" t="s">
        <v>100</v>
      </c>
      <c r="AB31" t="s">
        <v>96</v>
      </c>
      <c r="AC31"/>
      <c r="AD31"/>
      <c r="AE31"/>
      <c r="AF31"/>
      <c r="AG31"/>
      <c r="AH31" t="s">
        <v>96</v>
      </c>
      <c r="AI31"/>
      <c r="AJ31"/>
      <c r="AK31" t="s">
        <v>299</v>
      </c>
      <c r="AL31" t="s">
        <v>298</v>
      </c>
      <c r="AM31" t="s">
        <v>102</v>
      </c>
      <c r="AN31" t="s">
        <v>110</v>
      </c>
      <c r="AO31"/>
      <c r="AP31"/>
      <c r="AQ31" t="s">
        <v>142</v>
      </c>
    </row>
    <row r="32" spans="1:43" s="14" customFormat="1">
      <c r="A32" s="17" t="s">
        <v>35</v>
      </c>
      <c r="B32" s="14">
        <v>3</v>
      </c>
      <c r="C32" s="14">
        <v>169940219</v>
      </c>
      <c r="D32" s="14">
        <v>170023770</v>
      </c>
      <c r="E32" s="14" t="s">
        <v>152</v>
      </c>
      <c r="F32" s="14">
        <v>44</v>
      </c>
      <c r="M32" s="14">
        <v>15</v>
      </c>
      <c r="N32" s="14" t="s">
        <v>95</v>
      </c>
      <c r="O32" s="14">
        <v>0.55500000000000005</v>
      </c>
      <c r="P32" s="14">
        <v>3</v>
      </c>
      <c r="Q32" s="14" t="s">
        <v>96</v>
      </c>
      <c r="R32" s="14" t="s">
        <v>97</v>
      </c>
      <c r="S32" s="14" t="s">
        <v>96</v>
      </c>
      <c r="T32" s="14" t="s">
        <v>96</v>
      </c>
      <c r="U32" s="14" t="s">
        <v>96</v>
      </c>
      <c r="V32" s="14" t="s">
        <v>98</v>
      </c>
      <c r="W32" s="14">
        <v>1.231144413</v>
      </c>
      <c r="X32" s="14">
        <v>50.47619048</v>
      </c>
      <c r="Y32" s="16">
        <v>2.2599999999999999E-18</v>
      </c>
      <c r="Z32" s="14" t="s">
        <v>99</v>
      </c>
      <c r="AA32" s="14" t="s">
        <v>100</v>
      </c>
      <c r="AB32" s="14" t="s">
        <v>96</v>
      </c>
      <c r="AK32" s="14" t="s">
        <v>288</v>
      </c>
      <c r="AL32" s="14" t="s">
        <v>297</v>
      </c>
      <c r="AM32" s="14" t="s">
        <v>244</v>
      </c>
      <c r="AN32" s="14" t="s">
        <v>100</v>
      </c>
      <c r="AO32" s="14" t="s">
        <v>296</v>
      </c>
      <c r="AP32" s="34" t="s">
        <v>105</v>
      </c>
    </row>
    <row r="33" spans="1:43" s="9" customFormat="1">
      <c r="A33" s="12" t="s">
        <v>35</v>
      </c>
      <c r="B33" s="9">
        <v>3</v>
      </c>
      <c r="C33" s="9">
        <v>169940219</v>
      </c>
      <c r="D33" s="9">
        <v>170023770</v>
      </c>
      <c r="E33" s="9" t="s">
        <v>152</v>
      </c>
      <c r="F33" s="9">
        <v>44</v>
      </c>
      <c r="M33" s="9">
        <v>15</v>
      </c>
      <c r="N33" s="9" t="s">
        <v>95</v>
      </c>
      <c r="O33" s="9">
        <v>0.55500000000000005</v>
      </c>
      <c r="P33" s="9">
        <v>3</v>
      </c>
      <c r="Q33" s="9" t="s">
        <v>96</v>
      </c>
      <c r="R33" s="9" t="s">
        <v>97</v>
      </c>
      <c r="S33" s="9" t="s">
        <v>96</v>
      </c>
      <c r="T33" s="9" t="s">
        <v>96</v>
      </c>
      <c r="U33" s="9" t="s">
        <v>96</v>
      </c>
      <c r="V33" s="9" t="s">
        <v>98</v>
      </c>
      <c r="W33" s="9">
        <v>1.231144413</v>
      </c>
      <c r="X33" s="9">
        <v>50.47619048</v>
      </c>
      <c r="Y33" s="11">
        <v>2.2599999999999999E-18</v>
      </c>
      <c r="Z33" s="9" t="s">
        <v>99</v>
      </c>
      <c r="AA33" s="9" t="s">
        <v>100</v>
      </c>
      <c r="AB33" s="9" t="s">
        <v>96</v>
      </c>
      <c r="AK33" s="9" t="s">
        <v>288</v>
      </c>
      <c r="AL33" s="9" t="s">
        <v>295</v>
      </c>
      <c r="AM33" s="9" t="s">
        <v>244</v>
      </c>
      <c r="AN33" s="9" t="s">
        <v>110</v>
      </c>
    </row>
    <row r="34" spans="1:43" s="9" customFormat="1">
      <c r="A34" s="12" t="s">
        <v>35</v>
      </c>
      <c r="B34" s="9">
        <v>3</v>
      </c>
      <c r="C34" s="9">
        <v>169940219</v>
      </c>
      <c r="D34" s="9">
        <v>170023770</v>
      </c>
      <c r="E34" s="9" t="s">
        <v>152</v>
      </c>
      <c r="F34" s="9">
        <v>44</v>
      </c>
      <c r="M34" s="9">
        <v>15</v>
      </c>
      <c r="N34" s="9" t="s">
        <v>95</v>
      </c>
      <c r="O34" s="9">
        <v>0.55500000000000005</v>
      </c>
      <c r="P34" s="9">
        <v>3</v>
      </c>
      <c r="Q34" s="9" t="s">
        <v>96</v>
      </c>
      <c r="R34" s="9" t="s">
        <v>97</v>
      </c>
      <c r="S34" s="9" t="s">
        <v>96</v>
      </c>
      <c r="T34" s="9" t="s">
        <v>96</v>
      </c>
      <c r="U34" s="9" t="s">
        <v>96</v>
      </c>
      <c r="V34" s="9" t="s">
        <v>98</v>
      </c>
      <c r="W34" s="9">
        <v>1.231144413</v>
      </c>
      <c r="X34" s="9">
        <v>50.47619048</v>
      </c>
      <c r="Y34" s="11">
        <v>2.2599999999999999E-18</v>
      </c>
      <c r="Z34" s="9" t="s">
        <v>99</v>
      </c>
      <c r="AA34" s="9" t="s">
        <v>100</v>
      </c>
      <c r="AB34" s="9" t="s">
        <v>96</v>
      </c>
      <c r="AK34" s="9" t="s">
        <v>288</v>
      </c>
      <c r="AL34" s="9" t="s">
        <v>294</v>
      </c>
      <c r="AM34" s="9" t="s">
        <v>293</v>
      </c>
      <c r="AN34" s="9" t="s">
        <v>100</v>
      </c>
      <c r="AO34" s="9" t="s">
        <v>100</v>
      </c>
      <c r="AP34" s="9" t="s">
        <v>292</v>
      </c>
    </row>
    <row r="35" spans="1:43" s="9" customFormat="1">
      <c r="A35" s="12" t="s">
        <v>35</v>
      </c>
      <c r="B35" s="9">
        <v>3</v>
      </c>
      <c r="C35" s="9">
        <v>169940219</v>
      </c>
      <c r="D35" s="9">
        <v>170023770</v>
      </c>
      <c r="E35" s="9" t="s">
        <v>152</v>
      </c>
      <c r="F35" s="9">
        <v>44</v>
      </c>
      <c r="M35" s="9">
        <v>15</v>
      </c>
      <c r="N35" s="9" t="s">
        <v>95</v>
      </c>
      <c r="O35" s="9">
        <v>0.55500000000000005</v>
      </c>
      <c r="P35" s="9">
        <v>3</v>
      </c>
      <c r="Q35" s="9" t="s">
        <v>96</v>
      </c>
      <c r="R35" s="9" t="s">
        <v>97</v>
      </c>
      <c r="S35" s="9" t="s">
        <v>96</v>
      </c>
      <c r="T35" s="9" t="s">
        <v>96</v>
      </c>
      <c r="U35" s="9" t="s">
        <v>96</v>
      </c>
      <c r="V35" s="9" t="s">
        <v>98</v>
      </c>
      <c r="W35" s="9">
        <v>1.231144413</v>
      </c>
      <c r="X35" s="9">
        <v>50.47619048</v>
      </c>
      <c r="Y35" s="11">
        <v>2.2599999999999999E-18</v>
      </c>
      <c r="Z35" s="9" t="s">
        <v>99</v>
      </c>
      <c r="AA35" s="9" t="s">
        <v>100</v>
      </c>
      <c r="AB35" s="9" t="s">
        <v>96</v>
      </c>
      <c r="AK35" s="9" t="s">
        <v>288</v>
      </c>
      <c r="AL35" s="9" t="s">
        <v>291</v>
      </c>
      <c r="AM35" s="9" t="s">
        <v>290</v>
      </c>
      <c r="AN35" s="9" t="s">
        <v>108</v>
      </c>
      <c r="AO35" s="9" t="s">
        <v>289</v>
      </c>
      <c r="AP35" s="13" t="s">
        <v>105</v>
      </c>
    </row>
    <row r="36" spans="1:43" s="9" customFormat="1">
      <c r="A36" s="12" t="s">
        <v>35</v>
      </c>
      <c r="B36" s="9">
        <v>3</v>
      </c>
      <c r="C36" s="9">
        <v>169940219</v>
      </c>
      <c r="D36" s="9">
        <v>170023770</v>
      </c>
      <c r="E36" s="9" t="s">
        <v>152</v>
      </c>
      <c r="F36" s="9">
        <v>44</v>
      </c>
      <c r="M36" s="9">
        <v>15</v>
      </c>
      <c r="N36" s="9" t="s">
        <v>95</v>
      </c>
      <c r="O36" s="9">
        <v>0.55500000000000005</v>
      </c>
      <c r="P36" s="9">
        <v>3</v>
      </c>
      <c r="Q36" s="9" t="s">
        <v>96</v>
      </c>
      <c r="R36" s="9" t="s">
        <v>97</v>
      </c>
      <c r="S36" s="9" t="s">
        <v>96</v>
      </c>
      <c r="T36" s="9" t="s">
        <v>96</v>
      </c>
      <c r="U36" s="9" t="s">
        <v>96</v>
      </c>
      <c r="V36" s="9" t="s">
        <v>98</v>
      </c>
      <c r="W36" s="9">
        <v>1.231144413</v>
      </c>
      <c r="X36" s="9">
        <v>50.47619048</v>
      </c>
      <c r="Y36" s="11">
        <v>2.2599999999999999E-18</v>
      </c>
      <c r="Z36" s="9" t="s">
        <v>99</v>
      </c>
      <c r="AA36" s="9" t="s">
        <v>100</v>
      </c>
      <c r="AB36" s="9" t="s">
        <v>96</v>
      </c>
      <c r="AK36" s="9" t="s">
        <v>288</v>
      </c>
      <c r="AL36" s="9" t="s">
        <v>287</v>
      </c>
      <c r="AM36" s="9" t="s">
        <v>102</v>
      </c>
      <c r="AP36" s="13" t="s">
        <v>105</v>
      </c>
    </row>
    <row r="37" spans="1:43" s="26" customFormat="1">
      <c r="A37" s="28" t="s">
        <v>2</v>
      </c>
      <c r="B37" s="26">
        <v>3</v>
      </c>
      <c r="C37" s="26">
        <v>178866310</v>
      </c>
      <c r="D37" s="26">
        <v>178952497</v>
      </c>
      <c r="E37" s="26" t="s">
        <v>152</v>
      </c>
      <c r="F37" s="26">
        <v>44</v>
      </c>
      <c r="I37" s="26" t="s">
        <v>152</v>
      </c>
      <c r="J37" s="26">
        <v>9</v>
      </c>
      <c r="M37" s="26">
        <v>16</v>
      </c>
      <c r="N37" s="26" t="s">
        <v>95</v>
      </c>
      <c r="O37" s="26">
        <v>0.98499999999999999</v>
      </c>
      <c r="P37" s="26">
        <v>6</v>
      </c>
      <c r="Q37" s="26" t="s">
        <v>96</v>
      </c>
      <c r="R37" s="26" t="s">
        <v>97</v>
      </c>
      <c r="S37" s="26" t="s">
        <v>96</v>
      </c>
      <c r="T37" s="26" t="s">
        <v>96</v>
      </c>
      <c r="U37" s="26" t="s">
        <v>96</v>
      </c>
      <c r="V37" s="26" t="s">
        <v>98</v>
      </c>
      <c r="W37" s="26">
        <v>1.231144413</v>
      </c>
      <c r="X37" s="26">
        <v>43.809523810000002</v>
      </c>
      <c r="Y37" s="27">
        <v>1.4300000000000001E-16</v>
      </c>
      <c r="Z37" s="26" t="s">
        <v>99</v>
      </c>
      <c r="AA37" s="26" t="s">
        <v>100</v>
      </c>
      <c r="AB37" s="26" t="s">
        <v>96</v>
      </c>
      <c r="AC37" s="26" t="s">
        <v>139</v>
      </c>
      <c r="AD37" s="26" t="s">
        <v>123</v>
      </c>
      <c r="AE37" s="26" t="s">
        <v>140</v>
      </c>
      <c r="AF37" s="26" t="s">
        <v>179</v>
      </c>
      <c r="AI37" s="26" t="s">
        <v>96</v>
      </c>
      <c r="AK37" s="26" t="s">
        <v>284</v>
      </c>
      <c r="AL37" s="45" t="s">
        <v>286</v>
      </c>
      <c r="AM37" s="26" t="s">
        <v>102</v>
      </c>
      <c r="AN37" s="26" t="s">
        <v>100</v>
      </c>
      <c r="AO37" s="26" t="s">
        <v>100</v>
      </c>
      <c r="AP37" s="45" t="s">
        <v>103</v>
      </c>
    </row>
    <row r="38" spans="1:43">
      <c r="A38" s="19" t="s">
        <v>2</v>
      </c>
      <c r="B38">
        <v>3</v>
      </c>
      <c r="C38">
        <v>178866310</v>
      </c>
      <c r="D38">
        <v>178952497</v>
      </c>
      <c r="E38" t="s">
        <v>152</v>
      </c>
      <c r="F38">
        <v>44</v>
      </c>
      <c r="I38" t="s">
        <v>152</v>
      </c>
      <c r="J38">
        <v>9</v>
      </c>
      <c r="M38">
        <v>16</v>
      </c>
      <c r="N38" t="s">
        <v>95</v>
      </c>
      <c r="O38">
        <v>0.98499999999999999</v>
      </c>
      <c r="P38">
        <v>6</v>
      </c>
      <c r="Q38" t="s">
        <v>96</v>
      </c>
      <c r="R38" t="s">
        <v>97</v>
      </c>
      <c r="S38" t="s">
        <v>96</v>
      </c>
      <c r="T38" t="s">
        <v>96</v>
      </c>
      <c r="U38" t="s">
        <v>96</v>
      </c>
      <c r="V38" t="s">
        <v>98</v>
      </c>
      <c r="W38">
        <v>1.231144413</v>
      </c>
      <c r="X38">
        <v>43.809523810000002</v>
      </c>
      <c r="Y38" s="25">
        <v>1.4300000000000001E-16</v>
      </c>
      <c r="Z38" t="s">
        <v>99</v>
      </c>
      <c r="AA38" t="s">
        <v>100</v>
      </c>
      <c r="AB38" t="s">
        <v>96</v>
      </c>
      <c r="AC38" t="s">
        <v>139</v>
      </c>
      <c r="AD38" t="s">
        <v>123</v>
      </c>
      <c r="AE38" t="s">
        <v>140</v>
      </c>
      <c r="AF38" t="s">
        <v>179</v>
      </c>
      <c r="AI38" t="s">
        <v>96</v>
      </c>
      <c r="AK38" t="s">
        <v>284</v>
      </c>
      <c r="AL38" t="s">
        <v>285</v>
      </c>
      <c r="AM38" t="s">
        <v>102</v>
      </c>
      <c r="AN38" t="s">
        <v>108</v>
      </c>
      <c r="AO38" t="s">
        <v>141</v>
      </c>
      <c r="AP38" s="38" t="s">
        <v>105</v>
      </c>
    </row>
    <row r="39" spans="1:43" s="21" customFormat="1">
      <c r="A39" s="24" t="s">
        <v>2</v>
      </c>
      <c r="B39" s="21">
        <v>3</v>
      </c>
      <c r="C39" s="21">
        <v>178866310</v>
      </c>
      <c r="D39" s="21">
        <v>178952497</v>
      </c>
      <c r="E39" s="21" t="s">
        <v>152</v>
      </c>
      <c r="F39" s="21">
        <v>44</v>
      </c>
      <c r="I39" s="21" t="s">
        <v>152</v>
      </c>
      <c r="J39" s="21">
        <v>9</v>
      </c>
      <c r="M39" s="21">
        <v>16</v>
      </c>
      <c r="N39" s="21" t="s">
        <v>95</v>
      </c>
      <c r="O39" s="21">
        <v>0.98499999999999999</v>
      </c>
      <c r="P39" s="21">
        <v>6</v>
      </c>
      <c r="Q39" s="21" t="s">
        <v>96</v>
      </c>
      <c r="R39" s="21" t="s">
        <v>97</v>
      </c>
      <c r="S39" s="21" t="s">
        <v>96</v>
      </c>
      <c r="T39" s="21" t="s">
        <v>96</v>
      </c>
      <c r="U39" s="21" t="s">
        <v>96</v>
      </c>
      <c r="V39" s="21" t="s">
        <v>98</v>
      </c>
      <c r="W39" s="21">
        <v>1.231144413</v>
      </c>
      <c r="X39" s="21">
        <v>43.809523810000002</v>
      </c>
      <c r="Y39" s="23">
        <v>1.4300000000000001E-16</v>
      </c>
      <c r="Z39" s="21" t="s">
        <v>99</v>
      </c>
      <c r="AA39" s="21" t="s">
        <v>100</v>
      </c>
      <c r="AB39" s="21" t="s">
        <v>96</v>
      </c>
      <c r="AC39" s="21" t="s">
        <v>139</v>
      </c>
      <c r="AD39" s="21" t="s">
        <v>123</v>
      </c>
      <c r="AE39" s="21" t="s">
        <v>140</v>
      </c>
      <c r="AF39" s="21" t="s">
        <v>179</v>
      </c>
      <c r="AI39" s="21" t="s">
        <v>96</v>
      </c>
      <c r="AK39" s="21" t="s">
        <v>284</v>
      </c>
      <c r="AL39" s="21" t="s">
        <v>283</v>
      </c>
      <c r="AM39" s="21" t="s">
        <v>102</v>
      </c>
      <c r="AN39" s="21" t="s">
        <v>108</v>
      </c>
      <c r="AO39" s="21" t="s">
        <v>141</v>
      </c>
      <c r="AP39" s="21" t="s">
        <v>282</v>
      </c>
    </row>
    <row r="40" spans="1:43" s="9" customFormat="1">
      <c r="A40" s="29" t="s">
        <v>42</v>
      </c>
      <c r="B40" s="9">
        <v>5</v>
      </c>
      <c r="C40" s="9">
        <v>1050488</v>
      </c>
      <c r="D40" s="9">
        <v>1112172</v>
      </c>
      <c r="M40" s="9">
        <v>21</v>
      </c>
      <c r="N40" s="9" t="s">
        <v>95</v>
      </c>
      <c r="O40" s="9">
        <v>0.65</v>
      </c>
      <c r="P40" s="9">
        <v>7</v>
      </c>
      <c r="Q40" s="9" t="s">
        <v>96</v>
      </c>
      <c r="R40" s="9" t="s">
        <v>97</v>
      </c>
      <c r="S40" s="9" t="s">
        <v>96</v>
      </c>
      <c r="T40" s="9" t="s">
        <v>96</v>
      </c>
      <c r="U40" s="9" t="s">
        <v>96</v>
      </c>
      <c r="V40" s="9" t="s">
        <v>98</v>
      </c>
      <c r="W40" s="9">
        <v>1.231144413</v>
      </c>
      <c r="X40" s="9">
        <v>32.380952379999997</v>
      </c>
      <c r="Y40" s="11">
        <v>4E-14</v>
      </c>
      <c r="Z40" s="9" t="s">
        <v>99</v>
      </c>
      <c r="AA40" s="9" t="s">
        <v>100</v>
      </c>
      <c r="AB40" s="9" t="s">
        <v>96</v>
      </c>
      <c r="AK40" s="9" t="s">
        <v>279</v>
      </c>
      <c r="AL40" s="9" t="s">
        <v>281</v>
      </c>
      <c r="AM40" s="9" t="s">
        <v>244</v>
      </c>
      <c r="AN40" s="9" t="s">
        <v>100</v>
      </c>
      <c r="AO40" s="9" t="s">
        <v>111</v>
      </c>
      <c r="AP40" s="13" t="s">
        <v>110</v>
      </c>
    </row>
    <row r="41" spans="1:43" s="9" customFormat="1">
      <c r="A41" s="29" t="s">
        <v>42</v>
      </c>
      <c r="B41" s="9">
        <v>5</v>
      </c>
      <c r="C41" s="9">
        <v>1050488</v>
      </c>
      <c r="D41" s="9">
        <v>1112172</v>
      </c>
      <c r="M41" s="9">
        <v>21</v>
      </c>
      <c r="N41" s="9" t="s">
        <v>95</v>
      </c>
      <c r="O41" s="9">
        <v>0.65</v>
      </c>
      <c r="P41" s="9">
        <v>7</v>
      </c>
      <c r="Q41" s="9" t="s">
        <v>96</v>
      </c>
      <c r="R41" s="9" t="s">
        <v>97</v>
      </c>
      <c r="S41" s="9" t="s">
        <v>96</v>
      </c>
      <c r="T41" s="9" t="s">
        <v>96</v>
      </c>
      <c r="U41" s="9" t="s">
        <v>96</v>
      </c>
      <c r="V41" s="9" t="s">
        <v>98</v>
      </c>
      <c r="W41" s="9">
        <v>1.231144413</v>
      </c>
      <c r="X41" s="9">
        <v>32.380952379999997</v>
      </c>
      <c r="Y41" s="11">
        <v>4E-14</v>
      </c>
      <c r="Z41" s="9" t="s">
        <v>99</v>
      </c>
      <c r="AA41" s="9" t="s">
        <v>100</v>
      </c>
      <c r="AB41" s="9" t="s">
        <v>96</v>
      </c>
      <c r="AK41" s="9" t="s">
        <v>279</v>
      </c>
      <c r="AL41" s="9" t="s">
        <v>280</v>
      </c>
      <c r="AM41" s="9" t="s">
        <v>244</v>
      </c>
    </row>
    <row r="42" spans="1:43" s="9" customFormat="1">
      <c r="A42" s="29" t="s">
        <v>42</v>
      </c>
      <c r="B42" s="9">
        <v>5</v>
      </c>
      <c r="C42" s="9">
        <v>1050488</v>
      </c>
      <c r="D42" s="9">
        <v>1112172</v>
      </c>
      <c r="M42" s="9">
        <v>21</v>
      </c>
      <c r="N42" s="9" t="s">
        <v>95</v>
      </c>
      <c r="O42" s="9">
        <v>0.65</v>
      </c>
      <c r="P42" s="9">
        <v>7</v>
      </c>
      <c r="Q42" s="9" t="s">
        <v>96</v>
      </c>
      <c r="R42" s="9" t="s">
        <v>97</v>
      </c>
      <c r="S42" s="9" t="s">
        <v>96</v>
      </c>
      <c r="T42" s="9" t="s">
        <v>96</v>
      </c>
      <c r="U42" s="9" t="s">
        <v>96</v>
      </c>
      <c r="V42" s="9" t="s">
        <v>98</v>
      </c>
      <c r="W42" s="9">
        <v>1.231144413</v>
      </c>
      <c r="X42" s="9">
        <v>32.380952379999997</v>
      </c>
      <c r="Y42" s="11">
        <v>4E-14</v>
      </c>
      <c r="Z42" s="9" t="s">
        <v>99</v>
      </c>
      <c r="AA42" s="9" t="s">
        <v>100</v>
      </c>
      <c r="AB42" s="9" t="s">
        <v>96</v>
      </c>
      <c r="AK42" s="9" t="s">
        <v>279</v>
      </c>
      <c r="AL42" s="9" t="s">
        <v>278</v>
      </c>
      <c r="AM42" s="9" t="s">
        <v>244</v>
      </c>
    </row>
    <row r="43" spans="1:43" s="26" customFormat="1">
      <c r="A43" s="28" t="s">
        <v>44</v>
      </c>
      <c r="B43" s="26">
        <v>5</v>
      </c>
      <c r="C43" s="26">
        <v>14143828</v>
      </c>
      <c r="D43" s="26">
        <v>14509458</v>
      </c>
      <c r="M43" s="26">
        <v>22</v>
      </c>
      <c r="N43" s="26" t="s">
        <v>95</v>
      </c>
      <c r="O43" s="26">
        <v>0.81399999999999995</v>
      </c>
      <c r="P43" s="26">
        <v>2</v>
      </c>
      <c r="Q43" s="26" t="s">
        <v>96</v>
      </c>
      <c r="R43" s="26" t="s">
        <v>97</v>
      </c>
      <c r="S43" s="26" t="s">
        <v>96</v>
      </c>
      <c r="T43" s="26" t="s">
        <v>96</v>
      </c>
      <c r="U43" s="26" t="s">
        <v>96</v>
      </c>
      <c r="V43" s="26" t="s">
        <v>98</v>
      </c>
      <c r="W43" s="26">
        <v>1.231144413</v>
      </c>
      <c r="X43" s="26">
        <v>32.380952379999997</v>
      </c>
      <c r="Y43" s="27">
        <v>1.1900000000000001E-8</v>
      </c>
      <c r="Z43" s="26" t="s">
        <v>99</v>
      </c>
      <c r="AA43" s="26" t="s">
        <v>100</v>
      </c>
      <c r="AB43" s="26" t="s">
        <v>96</v>
      </c>
      <c r="AJ43" s="26" t="s">
        <v>96</v>
      </c>
      <c r="AK43" s="26" t="s">
        <v>272</v>
      </c>
      <c r="AL43" s="26" t="s">
        <v>277</v>
      </c>
      <c r="AM43" s="26" t="s">
        <v>276</v>
      </c>
      <c r="AN43" s="26" t="s">
        <v>100</v>
      </c>
      <c r="AO43" s="26" t="s">
        <v>100</v>
      </c>
      <c r="AQ43" s="26" t="s">
        <v>106</v>
      </c>
    </row>
    <row r="44" spans="1:43">
      <c r="A44" s="19" t="s">
        <v>44</v>
      </c>
      <c r="B44">
        <v>5</v>
      </c>
      <c r="C44">
        <v>14143828</v>
      </c>
      <c r="D44">
        <v>14509458</v>
      </c>
      <c r="M44">
        <v>22</v>
      </c>
      <c r="N44" t="s">
        <v>95</v>
      </c>
      <c r="O44">
        <v>0.81399999999999995</v>
      </c>
      <c r="P44">
        <v>2</v>
      </c>
      <c r="Q44" t="s">
        <v>96</v>
      </c>
      <c r="R44" t="s">
        <v>97</v>
      </c>
      <c r="S44" t="s">
        <v>96</v>
      </c>
      <c r="T44" t="s">
        <v>96</v>
      </c>
      <c r="U44" t="s">
        <v>96</v>
      </c>
      <c r="V44" t="s">
        <v>98</v>
      </c>
      <c r="W44">
        <v>1.231144413</v>
      </c>
      <c r="X44">
        <v>32.380952379999997</v>
      </c>
      <c r="Y44" s="25">
        <v>1.1900000000000001E-8</v>
      </c>
      <c r="Z44" t="s">
        <v>99</v>
      </c>
      <c r="AA44" t="s">
        <v>100</v>
      </c>
      <c r="AB44" t="s">
        <v>96</v>
      </c>
      <c r="AJ44" t="s">
        <v>96</v>
      </c>
      <c r="AK44" t="s">
        <v>272</v>
      </c>
      <c r="AL44" t="s">
        <v>275</v>
      </c>
      <c r="AM44" t="s">
        <v>274</v>
      </c>
      <c r="AN44" t="s">
        <v>100</v>
      </c>
      <c r="AO44" t="s">
        <v>100</v>
      </c>
      <c r="AP44" t="s">
        <v>194</v>
      </c>
      <c r="AQ44" t="s">
        <v>106</v>
      </c>
    </row>
    <row r="45" spans="1:43">
      <c r="A45" s="19" t="s">
        <v>44</v>
      </c>
      <c r="B45">
        <v>5</v>
      </c>
      <c r="C45">
        <v>14143828</v>
      </c>
      <c r="D45">
        <v>14509458</v>
      </c>
      <c r="M45">
        <v>22</v>
      </c>
      <c r="N45" t="s">
        <v>95</v>
      </c>
      <c r="O45">
        <v>0.81399999999999995</v>
      </c>
      <c r="P45">
        <v>2</v>
      </c>
      <c r="Q45" t="s">
        <v>96</v>
      </c>
      <c r="R45" t="s">
        <v>97</v>
      </c>
      <c r="S45" t="s">
        <v>96</v>
      </c>
      <c r="T45" t="s">
        <v>96</v>
      </c>
      <c r="U45" t="s">
        <v>96</v>
      </c>
      <c r="V45" t="s">
        <v>98</v>
      </c>
      <c r="W45">
        <v>1.231144413</v>
      </c>
      <c r="X45">
        <v>32.380952379999997</v>
      </c>
      <c r="Y45" s="25">
        <v>1.1900000000000001E-8</v>
      </c>
      <c r="Z45" t="s">
        <v>99</v>
      </c>
      <c r="AA45" t="s">
        <v>100</v>
      </c>
      <c r="AB45" t="s">
        <v>96</v>
      </c>
      <c r="AJ45" t="s">
        <v>96</v>
      </c>
      <c r="AK45" t="s">
        <v>272</v>
      </c>
      <c r="AL45" t="s">
        <v>273</v>
      </c>
      <c r="AM45" t="s">
        <v>102</v>
      </c>
      <c r="AN45" t="s">
        <v>110</v>
      </c>
      <c r="AQ45" t="s">
        <v>119</v>
      </c>
    </row>
    <row r="46" spans="1:43">
      <c r="A46" s="19" t="s">
        <v>44</v>
      </c>
      <c r="B46">
        <v>5</v>
      </c>
      <c r="C46">
        <v>14143828</v>
      </c>
      <c r="D46">
        <v>14509458</v>
      </c>
      <c r="M46">
        <v>22</v>
      </c>
      <c r="N46" t="s">
        <v>95</v>
      </c>
      <c r="O46">
        <v>0.81399999999999995</v>
      </c>
      <c r="P46">
        <v>2</v>
      </c>
      <c r="Q46" t="s">
        <v>96</v>
      </c>
      <c r="R46" t="s">
        <v>97</v>
      </c>
      <c r="S46" t="s">
        <v>96</v>
      </c>
      <c r="T46" t="s">
        <v>96</v>
      </c>
      <c r="U46" t="s">
        <v>96</v>
      </c>
      <c r="V46" t="s">
        <v>98</v>
      </c>
      <c r="W46">
        <v>1.231144413</v>
      </c>
      <c r="X46">
        <v>32.380952379999997</v>
      </c>
      <c r="Y46" s="25">
        <v>1.1900000000000001E-8</v>
      </c>
      <c r="Z46" t="s">
        <v>99</v>
      </c>
      <c r="AA46" t="s">
        <v>100</v>
      </c>
      <c r="AB46" t="s">
        <v>96</v>
      </c>
      <c r="AJ46" t="s">
        <v>96</v>
      </c>
      <c r="AK46" t="s">
        <v>272</v>
      </c>
      <c r="AL46" t="s">
        <v>271</v>
      </c>
      <c r="AM46" t="s">
        <v>102</v>
      </c>
      <c r="AN46" t="s">
        <v>110</v>
      </c>
      <c r="AP46" s="38" t="s">
        <v>105</v>
      </c>
      <c r="AQ46" t="s">
        <v>106</v>
      </c>
    </row>
    <row r="47" spans="1:43" s="14" customFormat="1">
      <c r="A47" s="17" t="s">
        <v>13</v>
      </c>
      <c r="B47" s="14">
        <v>6</v>
      </c>
      <c r="C47" s="14">
        <v>41514163</v>
      </c>
      <c r="D47" s="14">
        <v>41570122</v>
      </c>
      <c r="E47" s="14" t="s">
        <v>156</v>
      </c>
      <c r="F47" s="14">
        <v>86</v>
      </c>
      <c r="M47" s="14">
        <v>25</v>
      </c>
      <c r="N47" s="14" t="s">
        <v>95</v>
      </c>
      <c r="O47" s="14">
        <v>0.69199999999999995</v>
      </c>
      <c r="P47" s="14">
        <v>11</v>
      </c>
      <c r="Q47" s="14" t="s">
        <v>96</v>
      </c>
      <c r="R47" s="14" t="s">
        <v>97</v>
      </c>
      <c r="S47" s="14" t="s">
        <v>96</v>
      </c>
      <c r="T47" s="14" t="s">
        <v>96</v>
      </c>
      <c r="U47" s="14" t="s">
        <v>96</v>
      </c>
      <c r="V47" s="14" t="s">
        <v>98</v>
      </c>
      <c r="W47" s="14">
        <v>1.231144413</v>
      </c>
      <c r="X47" s="14">
        <v>42.857142860000003</v>
      </c>
      <c r="Y47" s="16">
        <v>3.5899999999999998E-13</v>
      </c>
      <c r="Z47" s="14" t="s">
        <v>99</v>
      </c>
      <c r="AA47" s="14" t="s">
        <v>100</v>
      </c>
      <c r="AB47" s="14" t="s">
        <v>96</v>
      </c>
      <c r="AJ47" s="14" t="s">
        <v>96</v>
      </c>
      <c r="AK47" s="14" t="s">
        <v>270</v>
      </c>
      <c r="AL47" s="14" t="s">
        <v>269</v>
      </c>
      <c r="AM47" s="14" t="s">
        <v>102</v>
      </c>
      <c r="AN47" s="14" t="s">
        <v>108</v>
      </c>
      <c r="AO47" s="34" t="s">
        <v>141</v>
      </c>
      <c r="AP47" s="34" t="s">
        <v>122</v>
      </c>
      <c r="AQ47" s="14" t="s">
        <v>268</v>
      </c>
    </row>
    <row r="48" spans="1:43">
      <c r="A48" s="19" t="s">
        <v>26</v>
      </c>
      <c r="B48">
        <v>6</v>
      </c>
      <c r="C48">
        <v>41748499</v>
      </c>
      <c r="D48">
        <v>41755110</v>
      </c>
      <c r="E48" t="s">
        <v>156</v>
      </c>
      <c r="F48">
        <v>86</v>
      </c>
      <c r="M48">
        <v>25</v>
      </c>
      <c r="N48" t="s">
        <v>95</v>
      </c>
      <c r="O48">
        <v>0.74099999999999999</v>
      </c>
      <c r="P48">
        <v>11</v>
      </c>
      <c r="Q48" t="s">
        <v>96</v>
      </c>
      <c r="R48" t="s">
        <v>97</v>
      </c>
      <c r="S48" t="s">
        <v>96</v>
      </c>
      <c r="T48" t="s">
        <v>96</v>
      </c>
      <c r="U48" t="s">
        <v>96</v>
      </c>
      <c r="V48" t="s">
        <v>98</v>
      </c>
      <c r="W48">
        <v>1.231144413</v>
      </c>
      <c r="X48">
        <v>42.857142860000003</v>
      </c>
      <c r="Y48">
        <v>5.320165E-3</v>
      </c>
      <c r="Z48" t="s">
        <v>114</v>
      </c>
      <c r="AA48" t="s">
        <v>110</v>
      </c>
      <c r="AB48" t="s">
        <v>96</v>
      </c>
      <c r="AG48" t="s">
        <v>96</v>
      </c>
      <c r="AK48" t="s">
        <v>266</v>
      </c>
      <c r="AL48" t="s">
        <v>267</v>
      </c>
      <c r="AM48" t="s">
        <v>102</v>
      </c>
      <c r="AN48" t="s">
        <v>110</v>
      </c>
      <c r="AQ48" t="s">
        <v>264</v>
      </c>
    </row>
    <row r="49" spans="1:44">
      <c r="A49" s="19" t="s">
        <v>26</v>
      </c>
      <c r="B49">
        <v>6</v>
      </c>
      <c r="C49">
        <v>41748499</v>
      </c>
      <c r="D49">
        <v>41755110</v>
      </c>
      <c r="E49" t="s">
        <v>156</v>
      </c>
      <c r="F49">
        <v>86</v>
      </c>
      <c r="M49">
        <v>25</v>
      </c>
      <c r="N49" t="s">
        <v>95</v>
      </c>
      <c r="O49">
        <v>0.74099999999999999</v>
      </c>
      <c r="P49">
        <v>11</v>
      </c>
      <c r="Q49" t="s">
        <v>96</v>
      </c>
      <c r="R49" t="s">
        <v>97</v>
      </c>
      <c r="S49" t="s">
        <v>96</v>
      </c>
      <c r="T49" t="s">
        <v>96</v>
      </c>
      <c r="U49" t="s">
        <v>96</v>
      </c>
      <c r="V49" t="s">
        <v>98</v>
      </c>
      <c r="W49">
        <v>1.231144413</v>
      </c>
      <c r="X49">
        <v>42.857142860000003</v>
      </c>
      <c r="Y49">
        <v>5.320165E-3</v>
      </c>
      <c r="Z49" t="s">
        <v>114</v>
      </c>
      <c r="AA49" t="s">
        <v>110</v>
      </c>
      <c r="AB49" t="s">
        <v>96</v>
      </c>
      <c r="AG49" t="s">
        <v>96</v>
      </c>
      <c r="AK49" t="s">
        <v>266</v>
      </c>
      <c r="AL49" t="s">
        <v>265</v>
      </c>
      <c r="AM49" t="s">
        <v>104</v>
      </c>
      <c r="AQ49" t="s">
        <v>264</v>
      </c>
    </row>
    <row r="50" spans="1:44" s="9" customFormat="1">
      <c r="A50" s="44" t="s">
        <v>14</v>
      </c>
      <c r="B50" s="10">
        <v>6</v>
      </c>
      <c r="C50" s="10">
        <v>41888964</v>
      </c>
      <c r="D50" s="10">
        <v>41900784</v>
      </c>
      <c r="E50" s="10" t="s">
        <v>156</v>
      </c>
      <c r="F50" s="10">
        <v>86</v>
      </c>
      <c r="G50" s="10"/>
      <c r="H50" s="10"/>
      <c r="I50" s="10"/>
      <c r="J50" s="10"/>
      <c r="K50" s="10"/>
      <c r="L50" s="10"/>
      <c r="M50" s="10">
        <v>25</v>
      </c>
      <c r="N50" s="10" t="s">
        <v>95</v>
      </c>
      <c r="O50" s="10">
        <v>0.76900000000000002</v>
      </c>
      <c r="P50" s="10">
        <v>11</v>
      </c>
      <c r="Q50" s="10" t="s">
        <v>96</v>
      </c>
      <c r="R50" s="10" t="s">
        <v>97</v>
      </c>
      <c r="S50" s="10" t="s">
        <v>96</v>
      </c>
      <c r="T50" s="10" t="s">
        <v>96</v>
      </c>
      <c r="U50" s="10" t="s">
        <v>96</v>
      </c>
      <c r="V50" s="10" t="s">
        <v>98</v>
      </c>
      <c r="W50" s="10">
        <v>1.231144413</v>
      </c>
      <c r="X50" s="10">
        <v>42.857142860000003</v>
      </c>
      <c r="Y50" s="43">
        <v>1.4437099999999999E-4</v>
      </c>
      <c r="Z50" s="10" t="s">
        <v>114</v>
      </c>
      <c r="AA50" s="10" t="s">
        <v>100</v>
      </c>
      <c r="AB50" s="10" t="s">
        <v>96</v>
      </c>
      <c r="AC50" s="10"/>
      <c r="AD50" s="10"/>
      <c r="AE50" s="10"/>
      <c r="AF50" s="10"/>
      <c r="AG50" s="10"/>
      <c r="AH50" s="10"/>
      <c r="AI50" s="10"/>
      <c r="AJ50" s="10"/>
      <c r="AK50" s="10" t="s">
        <v>262</v>
      </c>
      <c r="AL50" s="10" t="s">
        <v>263</v>
      </c>
      <c r="AM50" s="10" t="s">
        <v>115</v>
      </c>
      <c r="AN50" s="10" t="s">
        <v>100</v>
      </c>
      <c r="AO50" s="10" t="s">
        <v>100</v>
      </c>
      <c r="AP50" s="42" t="s">
        <v>110</v>
      </c>
      <c r="AQ50" s="10"/>
    </row>
    <row r="51" spans="1:44" s="4" customFormat="1">
      <c r="A51" s="8" t="s">
        <v>14</v>
      </c>
      <c r="B51" s="4">
        <v>6</v>
      </c>
      <c r="C51" s="4">
        <v>41888964</v>
      </c>
      <c r="D51" s="4">
        <v>41900784</v>
      </c>
      <c r="E51" s="4" t="s">
        <v>156</v>
      </c>
      <c r="F51" s="4">
        <v>86</v>
      </c>
      <c r="M51" s="4">
        <v>25</v>
      </c>
      <c r="N51" s="4" t="s">
        <v>95</v>
      </c>
      <c r="O51" s="4">
        <v>0.76900000000000002</v>
      </c>
      <c r="P51" s="4">
        <v>11</v>
      </c>
      <c r="Q51" s="4" t="s">
        <v>96</v>
      </c>
      <c r="R51" s="4" t="s">
        <v>97</v>
      </c>
      <c r="S51" s="4" t="s">
        <v>96</v>
      </c>
      <c r="T51" s="4" t="s">
        <v>96</v>
      </c>
      <c r="U51" s="4" t="s">
        <v>96</v>
      </c>
      <c r="V51" s="4" t="s">
        <v>98</v>
      </c>
      <c r="W51" s="5">
        <v>1.231144413</v>
      </c>
      <c r="X51" s="5">
        <v>42.857142860000003</v>
      </c>
      <c r="Y51" s="41">
        <v>1.4437099999999999E-4</v>
      </c>
      <c r="Z51" s="4" t="s">
        <v>114</v>
      </c>
      <c r="AA51" s="4" t="s">
        <v>100</v>
      </c>
      <c r="AB51" s="4" t="s">
        <v>96</v>
      </c>
      <c r="AK51" s="4" t="s">
        <v>262</v>
      </c>
      <c r="AL51" s="4" t="s">
        <v>261</v>
      </c>
      <c r="AM51" s="4" t="s">
        <v>260</v>
      </c>
      <c r="AN51" s="4" t="s">
        <v>110</v>
      </c>
    </row>
    <row r="52" spans="1:44">
      <c r="A52" s="39" t="s">
        <v>47</v>
      </c>
      <c r="B52">
        <v>6</v>
      </c>
      <c r="C52">
        <v>43638933</v>
      </c>
      <c r="D52">
        <v>43655549</v>
      </c>
      <c r="E52" t="s">
        <v>156</v>
      </c>
      <c r="F52">
        <v>86</v>
      </c>
      <c r="M52">
        <v>26</v>
      </c>
      <c r="N52" t="s">
        <v>95</v>
      </c>
      <c r="O52">
        <v>0.42099999999999999</v>
      </c>
      <c r="P52">
        <v>9</v>
      </c>
      <c r="Q52" t="s">
        <v>96</v>
      </c>
      <c r="R52" t="s">
        <v>97</v>
      </c>
      <c r="S52" t="s">
        <v>96</v>
      </c>
      <c r="T52" t="s">
        <v>96</v>
      </c>
      <c r="U52" t="s">
        <v>96</v>
      </c>
      <c r="V52" t="s">
        <v>98</v>
      </c>
      <c r="W52">
        <v>1.231144413</v>
      </c>
      <c r="X52">
        <v>41.904761899999997</v>
      </c>
      <c r="Y52" s="25">
        <v>1.2399999999999999E-16</v>
      </c>
      <c r="Z52" t="s">
        <v>99</v>
      </c>
      <c r="AA52" t="s">
        <v>100</v>
      </c>
      <c r="AB52" t="s">
        <v>96</v>
      </c>
      <c r="AK52" t="s">
        <v>259</v>
      </c>
      <c r="AL52" t="s">
        <v>258</v>
      </c>
      <c r="AM52" t="s">
        <v>115</v>
      </c>
      <c r="AN52" t="s">
        <v>108</v>
      </c>
      <c r="AO52" s="38" t="s">
        <v>257</v>
      </c>
      <c r="AP52" s="38" t="s">
        <v>110</v>
      </c>
      <c r="AQ52" t="s">
        <v>118</v>
      </c>
    </row>
    <row r="53" spans="1:44" s="35" customFormat="1">
      <c r="A53" s="37" t="s">
        <v>46</v>
      </c>
      <c r="B53" s="35">
        <v>6</v>
      </c>
      <c r="C53" s="35">
        <v>107349375</v>
      </c>
      <c r="D53" s="35">
        <v>107372790</v>
      </c>
      <c r="E53" s="35" t="s">
        <v>157</v>
      </c>
      <c r="F53" s="35">
        <v>5</v>
      </c>
      <c r="M53" s="35">
        <v>28</v>
      </c>
      <c r="N53" s="35" t="s">
        <v>95</v>
      </c>
      <c r="O53" s="35">
        <v>0.44</v>
      </c>
      <c r="P53" s="35">
        <v>19</v>
      </c>
      <c r="Q53" s="35" t="s">
        <v>96</v>
      </c>
      <c r="R53" s="35" t="s">
        <v>97</v>
      </c>
      <c r="S53" s="35" t="s">
        <v>96</v>
      </c>
      <c r="T53" s="35" t="s">
        <v>96</v>
      </c>
      <c r="U53" s="35" t="s">
        <v>96</v>
      </c>
      <c r="V53" s="35" t="s">
        <v>98</v>
      </c>
      <c r="W53" s="35">
        <v>1.231144413</v>
      </c>
      <c r="X53" s="35">
        <v>31.428571430000002</v>
      </c>
      <c r="Y53" s="36">
        <v>2.8899999999999999E-6</v>
      </c>
      <c r="Z53" s="35" t="s">
        <v>99</v>
      </c>
      <c r="AA53" s="35" t="s">
        <v>100</v>
      </c>
      <c r="AB53" s="35" t="s">
        <v>96</v>
      </c>
      <c r="AK53" s="35" t="s">
        <v>256</v>
      </c>
      <c r="AL53" s="35" t="s">
        <v>255</v>
      </c>
      <c r="AM53" s="35" t="s">
        <v>102</v>
      </c>
      <c r="AN53" s="35" t="s">
        <v>100</v>
      </c>
      <c r="AO53" s="35" t="s">
        <v>100</v>
      </c>
      <c r="AP53" s="40" t="s">
        <v>122</v>
      </c>
    </row>
    <row r="54" spans="1:44">
      <c r="A54" s="39" t="s">
        <v>43</v>
      </c>
      <c r="B54">
        <v>7</v>
      </c>
      <c r="C54">
        <v>55086724</v>
      </c>
      <c r="D54">
        <v>55275031</v>
      </c>
      <c r="E54" t="s">
        <v>158</v>
      </c>
      <c r="F54">
        <v>16</v>
      </c>
      <c r="I54" t="s">
        <v>158</v>
      </c>
      <c r="J54">
        <v>7</v>
      </c>
      <c r="M54">
        <v>34</v>
      </c>
      <c r="N54" t="s">
        <v>95</v>
      </c>
      <c r="O54">
        <v>0.81499999999999995</v>
      </c>
      <c r="P54">
        <v>15</v>
      </c>
      <c r="Q54" t="s">
        <v>96</v>
      </c>
      <c r="R54" t="s">
        <v>97</v>
      </c>
      <c r="S54" t="s">
        <v>96</v>
      </c>
      <c r="T54" t="s">
        <v>96</v>
      </c>
      <c r="U54" t="s">
        <v>96</v>
      </c>
      <c r="V54" t="s">
        <v>98</v>
      </c>
      <c r="W54">
        <v>1.231144413</v>
      </c>
      <c r="X54">
        <v>22.85714286</v>
      </c>
      <c r="Y54">
        <v>6.6625581000000003E-2</v>
      </c>
      <c r="Z54" t="s">
        <v>114</v>
      </c>
      <c r="AA54" t="s">
        <v>100</v>
      </c>
      <c r="AB54" t="s">
        <v>96</v>
      </c>
      <c r="AC54" t="s">
        <v>180</v>
      </c>
      <c r="AD54" t="s">
        <v>123</v>
      </c>
      <c r="AE54" t="s">
        <v>140</v>
      </c>
      <c r="AF54" t="s">
        <v>181</v>
      </c>
      <c r="AJ54" t="s">
        <v>96</v>
      </c>
      <c r="AK54" t="s">
        <v>143</v>
      </c>
      <c r="AL54" t="s">
        <v>254</v>
      </c>
      <c r="AM54" t="s">
        <v>102</v>
      </c>
      <c r="AN54" t="s">
        <v>108</v>
      </c>
      <c r="AO54" t="s">
        <v>253</v>
      </c>
      <c r="AP54" t="s">
        <v>194</v>
      </c>
    </row>
    <row r="55" spans="1:44" s="9" customFormat="1">
      <c r="A55" s="39" t="s">
        <v>43</v>
      </c>
      <c r="B55">
        <v>7</v>
      </c>
      <c r="C55">
        <v>55086724</v>
      </c>
      <c r="D55">
        <v>55275031</v>
      </c>
      <c r="E55" t="s">
        <v>158</v>
      </c>
      <c r="F55">
        <v>16</v>
      </c>
      <c r="G55"/>
      <c r="H55"/>
      <c r="I55" t="s">
        <v>158</v>
      </c>
      <c r="J55">
        <v>7</v>
      </c>
      <c r="K55"/>
      <c r="L55"/>
      <c r="M55">
        <v>34</v>
      </c>
      <c r="N55" t="s">
        <v>95</v>
      </c>
      <c r="O55">
        <v>0.81499999999999995</v>
      </c>
      <c r="P55">
        <v>15</v>
      </c>
      <c r="Q55" t="s">
        <v>96</v>
      </c>
      <c r="R55" t="s">
        <v>97</v>
      </c>
      <c r="S55" t="s">
        <v>96</v>
      </c>
      <c r="T55" t="s">
        <v>96</v>
      </c>
      <c r="U55" t="s">
        <v>96</v>
      </c>
      <c r="V55" t="s">
        <v>98</v>
      </c>
      <c r="W55">
        <v>1.231144413</v>
      </c>
      <c r="X55">
        <v>22.85714286</v>
      </c>
      <c r="Y55">
        <v>6.6625581000000003E-2</v>
      </c>
      <c r="Z55" t="s">
        <v>114</v>
      </c>
      <c r="AA55" t="s">
        <v>100</v>
      </c>
      <c r="AB55" t="s">
        <v>96</v>
      </c>
      <c r="AC55" t="s">
        <v>180</v>
      </c>
      <c r="AD55" t="s">
        <v>123</v>
      </c>
      <c r="AE55" t="s">
        <v>140</v>
      </c>
      <c r="AF55" t="s">
        <v>181</v>
      </c>
      <c r="AG55"/>
      <c r="AH55"/>
      <c r="AI55"/>
      <c r="AJ55" t="s">
        <v>96</v>
      </c>
      <c r="AK55" t="s">
        <v>143</v>
      </c>
      <c r="AL55" t="s">
        <v>252</v>
      </c>
      <c r="AM55" t="s">
        <v>102</v>
      </c>
      <c r="AN55" t="s">
        <v>100</v>
      </c>
      <c r="AO55" t="s">
        <v>251</v>
      </c>
      <c r="AP55" s="38" t="s">
        <v>103</v>
      </c>
      <c r="AQ55"/>
      <c r="AR55"/>
    </row>
    <row r="56" spans="1:44" s="9" customFormat="1">
      <c r="A56" t="s">
        <v>43</v>
      </c>
      <c r="B56">
        <v>7</v>
      </c>
      <c r="C56">
        <v>55086724</v>
      </c>
      <c r="D56">
        <v>55275031</v>
      </c>
      <c r="E56" t="s">
        <v>158</v>
      </c>
      <c r="F56">
        <v>16</v>
      </c>
      <c r="G56"/>
      <c r="H56"/>
      <c r="I56" t="s">
        <v>158</v>
      </c>
      <c r="J56">
        <v>7</v>
      </c>
      <c r="K56"/>
      <c r="L56"/>
      <c r="M56">
        <v>34</v>
      </c>
      <c r="N56" t="s">
        <v>95</v>
      </c>
      <c r="O56">
        <v>0.81499999999999995</v>
      </c>
      <c r="P56">
        <v>15</v>
      </c>
      <c r="Q56" t="s">
        <v>96</v>
      </c>
      <c r="R56" t="s">
        <v>97</v>
      </c>
      <c r="S56" t="s">
        <v>96</v>
      </c>
      <c r="T56" t="s">
        <v>96</v>
      </c>
      <c r="U56" t="s">
        <v>96</v>
      </c>
      <c r="V56" t="s">
        <v>98</v>
      </c>
      <c r="W56">
        <v>1.231144413</v>
      </c>
      <c r="X56">
        <v>22.85714286</v>
      </c>
      <c r="Y56">
        <v>6.6625581000000003E-2</v>
      </c>
      <c r="Z56" t="s">
        <v>114</v>
      </c>
      <c r="AA56" t="s">
        <v>100</v>
      </c>
      <c r="AB56" t="s">
        <v>96</v>
      </c>
      <c r="AC56" t="s">
        <v>180</v>
      </c>
      <c r="AD56" t="s">
        <v>123</v>
      </c>
      <c r="AE56" t="s">
        <v>140</v>
      </c>
      <c r="AF56" t="s">
        <v>181</v>
      </c>
      <c r="AG56"/>
      <c r="AH56"/>
      <c r="AI56"/>
      <c r="AJ56" t="s">
        <v>96</v>
      </c>
      <c r="AK56" t="s">
        <v>143</v>
      </c>
      <c r="AL56" t="s">
        <v>250</v>
      </c>
      <c r="AM56" t="s">
        <v>102</v>
      </c>
      <c r="AN56" t="s">
        <v>110</v>
      </c>
      <c r="AO56" t="s">
        <v>249</v>
      </c>
      <c r="AP56" s="38" t="s">
        <v>105</v>
      </c>
      <c r="AQ56"/>
      <c r="AR56"/>
    </row>
    <row r="57" spans="1:44">
      <c r="A57" s="39" t="s">
        <v>43</v>
      </c>
      <c r="B57">
        <v>7</v>
      </c>
      <c r="C57">
        <v>55086724</v>
      </c>
      <c r="D57">
        <v>55275031</v>
      </c>
      <c r="E57" t="s">
        <v>158</v>
      </c>
      <c r="F57">
        <v>16</v>
      </c>
      <c r="I57" t="s">
        <v>158</v>
      </c>
      <c r="J57">
        <v>7</v>
      </c>
      <c r="M57">
        <v>34</v>
      </c>
      <c r="N57" t="s">
        <v>95</v>
      </c>
      <c r="O57">
        <v>0.81499999999999995</v>
      </c>
      <c r="P57">
        <v>15</v>
      </c>
      <c r="Q57" t="s">
        <v>96</v>
      </c>
      <c r="R57" t="s">
        <v>97</v>
      </c>
      <c r="S57" t="s">
        <v>96</v>
      </c>
      <c r="T57" t="s">
        <v>96</v>
      </c>
      <c r="U57" t="s">
        <v>96</v>
      </c>
      <c r="V57" t="s">
        <v>98</v>
      </c>
      <c r="W57">
        <v>1.231144413</v>
      </c>
      <c r="X57">
        <v>22.85714286</v>
      </c>
      <c r="Y57">
        <v>6.6625581000000003E-2</v>
      </c>
      <c r="Z57" t="s">
        <v>114</v>
      </c>
      <c r="AA57" t="s">
        <v>100</v>
      </c>
      <c r="AB57" t="s">
        <v>96</v>
      </c>
      <c r="AC57" t="s">
        <v>180</v>
      </c>
      <c r="AD57" t="s">
        <v>123</v>
      </c>
      <c r="AE57" t="s">
        <v>140</v>
      </c>
      <c r="AF57" t="s">
        <v>181</v>
      </c>
      <c r="AJ57" t="s">
        <v>96</v>
      </c>
      <c r="AK57" t="s">
        <v>143</v>
      </c>
      <c r="AL57" t="s">
        <v>248</v>
      </c>
      <c r="AM57" t="s">
        <v>102</v>
      </c>
      <c r="AN57" t="s">
        <v>110</v>
      </c>
      <c r="AO57" t="s">
        <v>121</v>
      </c>
    </row>
    <row r="58" spans="1:44">
      <c r="A58" s="39" t="s">
        <v>43</v>
      </c>
      <c r="B58">
        <v>7</v>
      </c>
      <c r="C58">
        <v>55086724</v>
      </c>
      <c r="D58">
        <v>55275031</v>
      </c>
      <c r="E58" t="s">
        <v>158</v>
      </c>
      <c r="F58">
        <v>16</v>
      </c>
      <c r="I58" t="s">
        <v>158</v>
      </c>
      <c r="J58">
        <v>7</v>
      </c>
      <c r="M58">
        <v>34</v>
      </c>
      <c r="N58" t="s">
        <v>95</v>
      </c>
      <c r="O58">
        <v>0.81499999999999995</v>
      </c>
      <c r="P58">
        <v>15</v>
      </c>
      <c r="Q58" t="s">
        <v>96</v>
      </c>
      <c r="R58" t="s">
        <v>97</v>
      </c>
      <c r="S58" t="s">
        <v>96</v>
      </c>
      <c r="T58" t="s">
        <v>96</v>
      </c>
      <c r="U58" t="s">
        <v>96</v>
      </c>
      <c r="V58" t="s">
        <v>98</v>
      </c>
      <c r="W58">
        <v>1.231144413</v>
      </c>
      <c r="X58">
        <v>22.85714286</v>
      </c>
      <c r="Y58">
        <v>6.6625581000000003E-2</v>
      </c>
      <c r="Z58" t="s">
        <v>114</v>
      </c>
      <c r="AA58" t="s">
        <v>100</v>
      </c>
      <c r="AB58" t="s">
        <v>96</v>
      </c>
      <c r="AC58" t="s">
        <v>180</v>
      </c>
      <c r="AD58" t="s">
        <v>123</v>
      </c>
      <c r="AE58" t="s">
        <v>140</v>
      </c>
      <c r="AF58" t="s">
        <v>181</v>
      </c>
      <c r="AJ58" t="s">
        <v>96</v>
      </c>
      <c r="AK58" t="s">
        <v>143</v>
      </c>
      <c r="AL58" t="s">
        <v>247</v>
      </c>
      <c r="AM58" t="s">
        <v>102</v>
      </c>
      <c r="AN58" t="s">
        <v>110</v>
      </c>
      <c r="AO58" t="s">
        <v>246</v>
      </c>
    </row>
    <row r="59" spans="1:44" s="14" customFormat="1">
      <c r="A59" s="17" t="s">
        <v>30</v>
      </c>
      <c r="B59" s="14">
        <v>7</v>
      </c>
      <c r="C59" s="14">
        <v>69063904</v>
      </c>
      <c r="D59" s="14">
        <v>70258054</v>
      </c>
      <c r="M59" s="14">
        <v>35</v>
      </c>
      <c r="N59" s="14" t="s">
        <v>95</v>
      </c>
      <c r="O59" s="14">
        <v>0.66500000000000004</v>
      </c>
      <c r="P59" s="14">
        <v>1</v>
      </c>
      <c r="Q59" s="14" t="s">
        <v>96</v>
      </c>
      <c r="R59" s="14" t="s">
        <v>97</v>
      </c>
      <c r="S59" s="14" t="s">
        <v>96</v>
      </c>
      <c r="T59" s="14" t="s">
        <v>96</v>
      </c>
      <c r="U59" s="14" t="s">
        <v>96</v>
      </c>
      <c r="V59" s="14" t="s">
        <v>98</v>
      </c>
      <c r="W59" s="14">
        <v>1.231144413</v>
      </c>
      <c r="X59" s="14">
        <v>16.190476189999998</v>
      </c>
      <c r="Y59" s="16">
        <v>2.3099999999999999E-5</v>
      </c>
      <c r="Z59" s="14" t="s">
        <v>99</v>
      </c>
      <c r="AA59" s="14" t="s">
        <v>100</v>
      </c>
      <c r="AB59" s="14" t="s">
        <v>96</v>
      </c>
      <c r="AJ59" s="14" t="s">
        <v>96</v>
      </c>
      <c r="AK59" s="14" t="s">
        <v>243</v>
      </c>
      <c r="AL59" s="14" t="s">
        <v>245</v>
      </c>
      <c r="AM59" s="14" t="s">
        <v>244</v>
      </c>
      <c r="AN59" s="14" t="s">
        <v>100</v>
      </c>
      <c r="AO59" s="14" t="s">
        <v>100</v>
      </c>
      <c r="AP59" s="34" t="s">
        <v>105</v>
      </c>
    </row>
    <row r="60" spans="1:44" s="21" customFormat="1">
      <c r="A60" s="8" t="s">
        <v>30</v>
      </c>
      <c r="B60" s="4">
        <v>7</v>
      </c>
      <c r="C60" s="4">
        <v>69063904</v>
      </c>
      <c r="D60" s="4">
        <v>70258054</v>
      </c>
      <c r="E60" s="4"/>
      <c r="F60" s="4"/>
      <c r="G60" s="4"/>
      <c r="H60" s="4"/>
      <c r="I60" s="4"/>
      <c r="J60" s="4"/>
      <c r="K60" s="4"/>
      <c r="L60" s="4"/>
      <c r="M60" s="4">
        <v>35</v>
      </c>
      <c r="N60" s="4" t="s">
        <v>95</v>
      </c>
      <c r="O60" s="4">
        <v>0.66500000000000004</v>
      </c>
      <c r="P60" s="4">
        <v>1</v>
      </c>
      <c r="Q60" s="4" t="s">
        <v>96</v>
      </c>
      <c r="R60" s="4" t="s">
        <v>97</v>
      </c>
      <c r="S60" s="4" t="s">
        <v>96</v>
      </c>
      <c r="T60" s="4" t="s">
        <v>96</v>
      </c>
      <c r="U60" s="4" t="s">
        <v>96</v>
      </c>
      <c r="V60" s="4" t="s">
        <v>98</v>
      </c>
      <c r="W60" s="4">
        <v>1.231144413</v>
      </c>
      <c r="X60" s="4">
        <v>16.190476189999998</v>
      </c>
      <c r="Y60" s="7">
        <v>2.3099999999999999E-5</v>
      </c>
      <c r="Z60" s="4" t="s">
        <v>99</v>
      </c>
      <c r="AA60" s="4" t="s">
        <v>100</v>
      </c>
      <c r="AB60" s="4" t="s">
        <v>96</v>
      </c>
      <c r="AC60" s="4"/>
      <c r="AD60" s="4"/>
      <c r="AE60" s="4"/>
      <c r="AF60" s="4"/>
      <c r="AG60" s="4"/>
      <c r="AH60" s="4"/>
      <c r="AI60" s="4"/>
      <c r="AJ60" s="4" t="s">
        <v>96</v>
      </c>
      <c r="AK60" s="4" t="s">
        <v>243</v>
      </c>
      <c r="AL60" s="4" t="s">
        <v>242</v>
      </c>
      <c r="AM60" s="4" t="s">
        <v>104</v>
      </c>
      <c r="AN60" s="4" t="s">
        <v>100</v>
      </c>
      <c r="AO60" s="4" t="s">
        <v>100</v>
      </c>
      <c r="AP60" s="4"/>
      <c r="AQ60" s="4"/>
      <c r="AR60" s="4"/>
    </row>
    <row r="61" spans="1:44">
      <c r="A61" t="s">
        <v>39</v>
      </c>
      <c r="B61">
        <v>7</v>
      </c>
      <c r="C61">
        <v>156742416</v>
      </c>
      <c r="D61">
        <v>156765876</v>
      </c>
      <c r="M61">
        <v>37</v>
      </c>
      <c r="N61" t="s">
        <v>95</v>
      </c>
      <c r="O61">
        <v>0.223</v>
      </c>
      <c r="P61">
        <v>6</v>
      </c>
      <c r="Q61" t="s">
        <v>96</v>
      </c>
      <c r="R61" t="s">
        <v>97</v>
      </c>
      <c r="S61" t="s">
        <v>96</v>
      </c>
      <c r="T61" t="s">
        <v>96</v>
      </c>
      <c r="U61" t="s">
        <v>96</v>
      </c>
      <c r="V61" t="s">
        <v>98</v>
      </c>
      <c r="W61">
        <v>1.231144413</v>
      </c>
      <c r="X61">
        <v>23.809523810000002</v>
      </c>
      <c r="Y61" s="25">
        <v>7.1999999999999998E-21</v>
      </c>
      <c r="Z61" t="s">
        <v>99</v>
      </c>
      <c r="AA61" t="s">
        <v>100</v>
      </c>
      <c r="AB61" t="s">
        <v>96</v>
      </c>
      <c r="AK61" t="s">
        <v>241</v>
      </c>
      <c r="AL61" t="s">
        <v>240</v>
      </c>
      <c r="AM61" t="s">
        <v>107</v>
      </c>
      <c r="AN61" t="s">
        <v>108</v>
      </c>
      <c r="AO61" s="38" t="s">
        <v>109</v>
      </c>
      <c r="AP61" s="38" t="s">
        <v>110</v>
      </c>
    </row>
    <row r="62" spans="1:44" s="9" customFormat="1">
      <c r="A62" s="9" t="s">
        <v>27</v>
      </c>
      <c r="B62" s="9">
        <v>7</v>
      </c>
      <c r="C62" s="9">
        <v>156931654</v>
      </c>
      <c r="D62" s="9">
        <v>157062066</v>
      </c>
      <c r="M62" s="9">
        <v>37</v>
      </c>
      <c r="N62" s="9" t="s">
        <v>95</v>
      </c>
      <c r="O62" s="9">
        <v>0.20199999999999901</v>
      </c>
      <c r="P62" s="9">
        <v>6</v>
      </c>
      <c r="Q62" s="9" t="s">
        <v>96</v>
      </c>
      <c r="R62" s="9" t="s">
        <v>97</v>
      </c>
      <c r="S62" s="9" t="s">
        <v>96</v>
      </c>
      <c r="T62" s="9" t="s">
        <v>96</v>
      </c>
      <c r="U62" s="9" t="s">
        <v>96</v>
      </c>
      <c r="V62" s="9" t="s">
        <v>98</v>
      </c>
      <c r="W62" s="9">
        <v>1.231144413</v>
      </c>
      <c r="X62" s="9">
        <v>20.952380949999998</v>
      </c>
      <c r="Y62" s="11">
        <v>1.28E-14</v>
      </c>
      <c r="Z62" s="9" t="s">
        <v>99</v>
      </c>
      <c r="AA62" s="9" t="s">
        <v>100</v>
      </c>
      <c r="AB62" s="9" t="s">
        <v>96</v>
      </c>
      <c r="AK62" s="9" t="s">
        <v>238</v>
      </c>
      <c r="AL62" s="9" t="s">
        <v>239</v>
      </c>
      <c r="AM62" s="9" t="s">
        <v>117</v>
      </c>
      <c r="AN62" s="9" t="s">
        <v>100</v>
      </c>
      <c r="AO62" s="9" t="s">
        <v>100</v>
      </c>
      <c r="AP62" s="13" t="s">
        <v>149</v>
      </c>
      <c r="AQ62" s="9" t="s">
        <v>106</v>
      </c>
    </row>
    <row r="63" spans="1:44" s="9" customFormat="1">
      <c r="A63" s="9" t="s">
        <v>27</v>
      </c>
      <c r="B63" s="9">
        <v>7</v>
      </c>
      <c r="C63" s="9">
        <v>156931654</v>
      </c>
      <c r="D63" s="9">
        <v>157062066</v>
      </c>
      <c r="M63" s="9">
        <v>37</v>
      </c>
      <c r="N63" s="9" t="s">
        <v>95</v>
      </c>
      <c r="O63" s="9">
        <v>0.20199999999999901</v>
      </c>
      <c r="P63" s="9">
        <v>6</v>
      </c>
      <c r="Q63" s="9" t="s">
        <v>96</v>
      </c>
      <c r="R63" s="9" t="s">
        <v>97</v>
      </c>
      <c r="S63" s="9" t="s">
        <v>96</v>
      </c>
      <c r="T63" s="9" t="s">
        <v>96</v>
      </c>
      <c r="U63" s="9" t="s">
        <v>96</v>
      </c>
      <c r="V63" s="9" t="s">
        <v>98</v>
      </c>
      <c r="W63" s="9">
        <v>1.231144413</v>
      </c>
      <c r="X63" s="9">
        <v>20.952380949999998</v>
      </c>
      <c r="Y63" s="11">
        <v>1.28E-14</v>
      </c>
      <c r="Z63" s="9" t="s">
        <v>99</v>
      </c>
      <c r="AA63" s="9" t="s">
        <v>100</v>
      </c>
      <c r="AB63" s="9" t="s">
        <v>96</v>
      </c>
      <c r="AK63" s="9" t="s">
        <v>238</v>
      </c>
      <c r="AL63" s="9" t="s">
        <v>237</v>
      </c>
      <c r="AM63" s="9" t="s">
        <v>117</v>
      </c>
      <c r="AN63" s="9" t="s">
        <v>100</v>
      </c>
      <c r="AO63" s="9" t="s">
        <v>100</v>
      </c>
      <c r="AP63" s="13" t="s">
        <v>103</v>
      </c>
      <c r="AQ63" s="9" t="s">
        <v>106</v>
      </c>
    </row>
    <row r="64" spans="1:44">
      <c r="A64" t="s">
        <v>31</v>
      </c>
      <c r="B64">
        <v>7</v>
      </c>
      <c r="C64">
        <v>157129709</v>
      </c>
      <c r="D64">
        <v>157179018</v>
      </c>
      <c r="M64">
        <v>37</v>
      </c>
      <c r="N64" t="s">
        <v>95</v>
      </c>
      <c r="O64">
        <v>0.26800000000000002</v>
      </c>
      <c r="P64">
        <v>6</v>
      </c>
      <c r="Q64" t="s">
        <v>96</v>
      </c>
      <c r="R64" t="s">
        <v>97</v>
      </c>
      <c r="S64" t="s">
        <v>96</v>
      </c>
      <c r="T64" t="s">
        <v>96</v>
      </c>
      <c r="U64" t="s">
        <v>96</v>
      </c>
      <c r="V64" t="s">
        <v>98</v>
      </c>
      <c r="W64">
        <v>1.231144413</v>
      </c>
      <c r="X64">
        <v>22.85714286</v>
      </c>
      <c r="Y64" s="25">
        <v>1.4599999999999999E-14</v>
      </c>
      <c r="Z64" t="s">
        <v>99</v>
      </c>
      <c r="AA64" t="s">
        <v>100</v>
      </c>
      <c r="AB64" t="s">
        <v>96</v>
      </c>
      <c r="AK64" t="s">
        <v>235</v>
      </c>
      <c r="AL64" t="s">
        <v>236</v>
      </c>
      <c r="AM64" t="s">
        <v>102</v>
      </c>
      <c r="AN64" t="s">
        <v>110</v>
      </c>
    </row>
    <row r="65" spans="1:43">
      <c r="A65" t="s">
        <v>31</v>
      </c>
      <c r="B65">
        <v>7</v>
      </c>
      <c r="C65">
        <v>157129709</v>
      </c>
      <c r="D65">
        <v>157179018</v>
      </c>
      <c r="M65">
        <v>37</v>
      </c>
      <c r="N65" t="s">
        <v>95</v>
      </c>
      <c r="O65">
        <v>0.26800000000000002</v>
      </c>
      <c r="P65">
        <v>6</v>
      </c>
      <c r="Q65" t="s">
        <v>96</v>
      </c>
      <c r="R65" t="s">
        <v>97</v>
      </c>
      <c r="S65" t="s">
        <v>96</v>
      </c>
      <c r="T65" t="s">
        <v>96</v>
      </c>
      <c r="U65" t="s">
        <v>96</v>
      </c>
      <c r="V65" t="s">
        <v>98</v>
      </c>
      <c r="W65">
        <v>1.231144413</v>
      </c>
      <c r="X65">
        <v>22.85714286</v>
      </c>
      <c r="Y65" s="25">
        <v>1.4599999999999999E-14</v>
      </c>
      <c r="Z65" t="s">
        <v>99</v>
      </c>
      <c r="AA65" t="s">
        <v>100</v>
      </c>
      <c r="AB65" t="s">
        <v>96</v>
      </c>
      <c r="AK65" t="s">
        <v>235</v>
      </c>
      <c r="AL65" t="s">
        <v>234</v>
      </c>
      <c r="AM65" t="s">
        <v>102</v>
      </c>
      <c r="AN65" t="s">
        <v>108</v>
      </c>
      <c r="AO65" t="s">
        <v>233</v>
      </c>
      <c r="AP65" s="38" t="s">
        <v>122</v>
      </c>
    </row>
    <row r="66" spans="1:43" s="35" customFormat="1">
      <c r="A66" s="37" t="s">
        <v>16</v>
      </c>
      <c r="B66" s="35">
        <v>8</v>
      </c>
      <c r="C66" s="35">
        <v>80831094</v>
      </c>
      <c r="D66" s="35">
        <v>80942506</v>
      </c>
      <c r="I66" s="35" t="s">
        <v>159</v>
      </c>
      <c r="J66" s="35">
        <v>7</v>
      </c>
      <c r="M66" s="35">
        <v>40</v>
      </c>
      <c r="N66" s="35" t="s">
        <v>110</v>
      </c>
      <c r="O66" s="35">
        <v>2.1100000000000001E-2</v>
      </c>
      <c r="P66" s="35">
        <v>5</v>
      </c>
      <c r="Q66" s="35" t="s">
        <v>96</v>
      </c>
      <c r="R66" s="35" t="s">
        <v>97</v>
      </c>
      <c r="S66" s="35" t="s">
        <v>96</v>
      </c>
      <c r="T66" s="35" t="s">
        <v>96</v>
      </c>
      <c r="U66" s="35" t="s">
        <v>96</v>
      </c>
      <c r="V66" s="35" t="s">
        <v>98</v>
      </c>
      <c r="W66" s="35">
        <v>1.2311444133449101</v>
      </c>
      <c r="X66" s="35">
        <v>63.809523809523697</v>
      </c>
      <c r="Y66" s="36">
        <v>3.9015958130307E-53</v>
      </c>
      <c r="Z66" s="35" t="s">
        <v>99</v>
      </c>
      <c r="AA66" s="35" t="s">
        <v>100</v>
      </c>
      <c r="AB66" s="35" t="s">
        <v>96</v>
      </c>
      <c r="AH66" s="35" t="s">
        <v>96</v>
      </c>
      <c r="AK66" s="35" t="s">
        <v>232</v>
      </c>
      <c r="AL66" s="35" t="s">
        <v>231</v>
      </c>
      <c r="AM66" s="35" t="s">
        <v>102</v>
      </c>
      <c r="AQ66" s="35" t="s">
        <v>228</v>
      </c>
    </row>
    <row r="67" spans="1:43">
      <c r="A67" t="s">
        <v>18</v>
      </c>
      <c r="B67">
        <v>8</v>
      </c>
      <c r="C67">
        <v>81540685</v>
      </c>
      <c r="D67">
        <v>81787016</v>
      </c>
      <c r="I67" t="s">
        <v>159</v>
      </c>
      <c r="J67">
        <v>7</v>
      </c>
      <c r="M67">
        <v>40</v>
      </c>
      <c r="N67" t="s">
        <v>110</v>
      </c>
      <c r="O67">
        <v>6.0900000000000003E-2</v>
      </c>
      <c r="P67">
        <v>5</v>
      </c>
      <c r="Q67" t="s">
        <v>96</v>
      </c>
      <c r="R67" t="s">
        <v>97</v>
      </c>
      <c r="S67" t="s">
        <v>96</v>
      </c>
      <c r="T67" t="s">
        <v>96</v>
      </c>
      <c r="U67" t="s">
        <v>96</v>
      </c>
      <c r="V67" t="s">
        <v>98</v>
      </c>
      <c r="W67">
        <v>1.2311444133449101</v>
      </c>
      <c r="X67">
        <v>64.761904761904702</v>
      </c>
      <c r="Y67" s="25">
        <v>2.4445003526227499E-20</v>
      </c>
      <c r="Z67" t="s">
        <v>99</v>
      </c>
      <c r="AA67" t="s">
        <v>100</v>
      </c>
      <c r="AB67" t="s">
        <v>96</v>
      </c>
      <c r="AK67" t="s">
        <v>230</v>
      </c>
      <c r="AL67" t="s">
        <v>229</v>
      </c>
      <c r="AM67" t="s">
        <v>102</v>
      </c>
      <c r="AQ67" t="s">
        <v>228</v>
      </c>
    </row>
    <row r="68" spans="1:43" s="14" customFormat="1">
      <c r="A68" s="17" t="s">
        <v>28</v>
      </c>
      <c r="B68" s="14">
        <v>8</v>
      </c>
      <c r="C68" s="14">
        <v>101521979</v>
      </c>
      <c r="D68" s="14">
        <v>101572014</v>
      </c>
      <c r="M68" s="14">
        <v>41</v>
      </c>
      <c r="N68" s="14" t="s">
        <v>110</v>
      </c>
      <c r="O68" s="14">
        <v>0.56799999999999995</v>
      </c>
      <c r="P68" s="14">
        <v>12</v>
      </c>
      <c r="Q68" s="14" t="s">
        <v>96</v>
      </c>
      <c r="R68" s="14" t="s">
        <v>97</v>
      </c>
      <c r="S68" s="14" t="s">
        <v>96</v>
      </c>
      <c r="T68" s="14" t="s">
        <v>96</v>
      </c>
      <c r="U68" s="14" t="s">
        <v>96</v>
      </c>
      <c r="V68" s="14" t="s">
        <v>98</v>
      </c>
      <c r="W68" s="14">
        <v>1.231144413</v>
      </c>
      <c r="X68" s="14">
        <v>72.380952379999997</v>
      </c>
      <c r="Y68" s="16">
        <v>9.6599999999999998E-49</v>
      </c>
      <c r="Z68" s="14" t="s">
        <v>99</v>
      </c>
      <c r="AA68" s="14" t="s">
        <v>100</v>
      </c>
      <c r="AB68" s="14" t="s">
        <v>96</v>
      </c>
      <c r="AK68" s="14" t="s">
        <v>225</v>
      </c>
      <c r="AL68" s="14" t="s">
        <v>227</v>
      </c>
      <c r="AM68" s="14" t="s">
        <v>117</v>
      </c>
      <c r="AN68" s="14" t="s">
        <v>100</v>
      </c>
      <c r="AO68" s="14" t="s">
        <v>100</v>
      </c>
      <c r="AP68" s="34" t="s">
        <v>149</v>
      </c>
      <c r="AQ68" s="14" t="s">
        <v>223</v>
      </c>
    </row>
    <row r="69" spans="1:43" s="9" customFormat="1">
      <c r="A69" s="12" t="s">
        <v>28</v>
      </c>
      <c r="B69" s="9">
        <v>8</v>
      </c>
      <c r="C69" s="9">
        <v>101521979</v>
      </c>
      <c r="D69" s="9">
        <v>101572014</v>
      </c>
      <c r="M69" s="9">
        <v>41</v>
      </c>
      <c r="N69" s="9" t="s">
        <v>110</v>
      </c>
      <c r="O69" s="9">
        <v>0.56799999999999995</v>
      </c>
      <c r="P69" s="9">
        <v>12</v>
      </c>
      <c r="Q69" s="9" t="s">
        <v>96</v>
      </c>
      <c r="R69" s="9" t="s">
        <v>97</v>
      </c>
      <c r="S69" s="9" t="s">
        <v>96</v>
      </c>
      <c r="T69" s="9" t="s">
        <v>96</v>
      </c>
      <c r="U69" s="9" t="s">
        <v>96</v>
      </c>
      <c r="V69" s="9" t="s">
        <v>98</v>
      </c>
      <c r="W69" s="9">
        <v>1.231144413</v>
      </c>
      <c r="X69" s="9">
        <v>72.380952379999997</v>
      </c>
      <c r="Y69" s="11">
        <v>9.6599999999999998E-49</v>
      </c>
      <c r="Z69" s="9" t="s">
        <v>99</v>
      </c>
      <c r="AA69" s="9" t="s">
        <v>100</v>
      </c>
      <c r="AB69" s="9" t="s">
        <v>96</v>
      </c>
      <c r="AK69" s="9" t="s">
        <v>225</v>
      </c>
      <c r="AL69" s="9" t="s">
        <v>226</v>
      </c>
      <c r="AM69" s="9" t="s">
        <v>115</v>
      </c>
      <c r="AN69" s="9" t="s">
        <v>108</v>
      </c>
      <c r="AO69" s="9" t="s">
        <v>141</v>
      </c>
      <c r="AP69" s="13" t="s">
        <v>122</v>
      </c>
      <c r="AQ69" s="9" t="s">
        <v>223</v>
      </c>
    </row>
    <row r="70" spans="1:43" s="9" customFormat="1">
      <c r="A70" s="12" t="s">
        <v>28</v>
      </c>
      <c r="B70" s="9">
        <v>8</v>
      </c>
      <c r="C70" s="9">
        <v>101521979</v>
      </c>
      <c r="D70" s="9">
        <v>101572014</v>
      </c>
      <c r="M70" s="9">
        <v>41</v>
      </c>
      <c r="N70" s="9" t="s">
        <v>110</v>
      </c>
      <c r="O70" s="9">
        <v>0.56799999999999995</v>
      </c>
      <c r="P70" s="9">
        <v>12</v>
      </c>
      <c r="Q70" s="9" t="s">
        <v>96</v>
      </c>
      <c r="R70" s="9" t="s">
        <v>97</v>
      </c>
      <c r="S70" s="9" t="s">
        <v>96</v>
      </c>
      <c r="T70" s="9" t="s">
        <v>96</v>
      </c>
      <c r="U70" s="9" t="s">
        <v>96</v>
      </c>
      <c r="V70" s="9" t="s">
        <v>98</v>
      </c>
      <c r="W70" s="9">
        <v>1.231144413</v>
      </c>
      <c r="X70" s="9">
        <v>72.380952379999997</v>
      </c>
      <c r="Y70" s="11">
        <v>9.6599999999999998E-49</v>
      </c>
      <c r="Z70" s="9" t="s">
        <v>99</v>
      </c>
      <c r="AA70" s="9" t="s">
        <v>100</v>
      </c>
      <c r="AB70" s="9" t="s">
        <v>96</v>
      </c>
      <c r="AK70" s="9" t="s">
        <v>225</v>
      </c>
      <c r="AL70" s="9" t="s">
        <v>224</v>
      </c>
      <c r="AM70" s="9" t="s">
        <v>117</v>
      </c>
      <c r="AN70" s="9" t="s">
        <v>100</v>
      </c>
      <c r="AP70" s="13" t="s">
        <v>122</v>
      </c>
      <c r="AQ70" s="9" t="s">
        <v>223</v>
      </c>
    </row>
    <row r="71" spans="1:43" s="21" customFormat="1">
      <c r="A71" s="24" t="s">
        <v>4</v>
      </c>
      <c r="B71" s="21">
        <v>8</v>
      </c>
      <c r="C71" s="21">
        <v>102504667</v>
      </c>
      <c r="D71" s="21">
        <v>102681952</v>
      </c>
      <c r="M71" s="21">
        <v>41</v>
      </c>
      <c r="N71" s="21" t="s">
        <v>110</v>
      </c>
      <c r="O71" s="21">
        <v>6.1100000000000002E-2</v>
      </c>
      <c r="P71" s="21">
        <v>12</v>
      </c>
      <c r="Q71" s="21" t="s">
        <v>96</v>
      </c>
      <c r="R71" s="21" t="s">
        <v>97</v>
      </c>
      <c r="S71" s="21" t="s">
        <v>96</v>
      </c>
      <c r="T71" s="21" t="s">
        <v>96</v>
      </c>
      <c r="U71" s="21" t="s">
        <v>96</v>
      </c>
      <c r="V71" s="21" t="s">
        <v>98</v>
      </c>
      <c r="W71" s="21">
        <v>1.2311444133449101</v>
      </c>
      <c r="X71" s="21">
        <v>69.523809523809504</v>
      </c>
      <c r="Y71" s="23">
        <v>4.54265600924194E-48</v>
      </c>
      <c r="Z71" s="21" t="s">
        <v>99</v>
      </c>
      <c r="AA71" s="21" t="s">
        <v>100</v>
      </c>
      <c r="AB71" s="21" t="s">
        <v>96</v>
      </c>
      <c r="AI71" s="21" t="s">
        <v>96</v>
      </c>
      <c r="AK71" s="21" t="s">
        <v>101</v>
      </c>
      <c r="AP71" s="22" t="s">
        <v>103</v>
      </c>
      <c r="AQ71" s="21" t="s">
        <v>222</v>
      </c>
    </row>
    <row r="72" spans="1:43" s="9" customFormat="1">
      <c r="A72" s="29" t="s">
        <v>38</v>
      </c>
      <c r="B72" s="9">
        <v>8</v>
      </c>
      <c r="C72" s="9">
        <v>116420723</v>
      </c>
      <c r="D72" s="9">
        <v>116681255</v>
      </c>
      <c r="M72" s="9">
        <v>42</v>
      </c>
      <c r="N72" s="9" t="s">
        <v>95</v>
      </c>
      <c r="O72" s="9">
        <v>0.69699999999999995</v>
      </c>
      <c r="P72" s="9">
        <v>1</v>
      </c>
      <c r="Q72" s="9" t="s">
        <v>96</v>
      </c>
      <c r="R72" s="9" t="s">
        <v>97</v>
      </c>
      <c r="S72" s="9" t="s">
        <v>96</v>
      </c>
      <c r="T72" s="9" t="s">
        <v>96</v>
      </c>
      <c r="U72" s="9" t="s">
        <v>96</v>
      </c>
      <c r="V72" s="9" t="s">
        <v>98</v>
      </c>
      <c r="W72" s="9">
        <v>1.231144413</v>
      </c>
      <c r="X72" s="9">
        <v>61.904761899999997</v>
      </c>
      <c r="Y72" s="11">
        <v>1.1800000000000001E-10</v>
      </c>
      <c r="Z72" s="9" t="s">
        <v>99</v>
      </c>
      <c r="AA72" s="9" t="s">
        <v>100</v>
      </c>
      <c r="AB72" s="9" t="s">
        <v>96</v>
      </c>
      <c r="AG72" s="9" t="s">
        <v>96</v>
      </c>
      <c r="AK72" s="9" t="s">
        <v>217</v>
      </c>
      <c r="AL72" s="9" t="s">
        <v>221</v>
      </c>
      <c r="AM72" s="9" t="s">
        <v>116</v>
      </c>
      <c r="AN72" s="9" t="s">
        <v>100</v>
      </c>
      <c r="AO72" s="9" t="s">
        <v>110</v>
      </c>
      <c r="AQ72" s="9" t="s">
        <v>215</v>
      </c>
    </row>
    <row r="73" spans="1:43" s="9" customFormat="1">
      <c r="A73" s="29" t="s">
        <v>38</v>
      </c>
      <c r="B73" s="9">
        <v>8</v>
      </c>
      <c r="C73" s="9">
        <v>116420723</v>
      </c>
      <c r="D73" s="9">
        <v>116681255</v>
      </c>
      <c r="M73" s="9">
        <v>42</v>
      </c>
      <c r="N73" s="9" t="s">
        <v>95</v>
      </c>
      <c r="O73" s="9">
        <v>0.69699999999999995</v>
      </c>
      <c r="P73" s="9">
        <v>1</v>
      </c>
      <c r="Q73" s="9" t="s">
        <v>96</v>
      </c>
      <c r="R73" s="9" t="s">
        <v>97</v>
      </c>
      <c r="S73" s="9" t="s">
        <v>96</v>
      </c>
      <c r="T73" s="9" t="s">
        <v>96</v>
      </c>
      <c r="U73" s="9" t="s">
        <v>96</v>
      </c>
      <c r="V73" s="9" t="s">
        <v>98</v>
      </c>
      <c r="W73" s="9">
        <v>1.231144413</v>
      </c>
      <c r="X73" s="9">
        <v>61.904761899999997</v>
      </c>
      <c r="Y73" s="11">
        <v>1.1800000000000001E-10</v>
      </c>
      <c r="Z73" s="9" t="s">
        <v>99</v>
      </c>
      <c r="AA73" s="9" t="s">
        <v>100</v>
      </c>
      <c r="AB73" s="9" t="s">
        <v>96</v>
      </c>
      <c r="AG73" s="9" t="s">
        <v>96</v>
      </c>
      <c r="AK73" s="9" t="s">
        <v>217</v>
      </c>
      <c r="AL73" s="9" t="s">
        <v>220</v>
      </c>
      <c r="AM73" s="9" t="s">
        <v>116</v>
      </c>
      <c r="AN73" s="9" t="s">
        <v>100</v>
      </c>
      <c r="AO73" s="9" t="s">
        <v>100</v>
      </c>
      <c r="AP73" s="13" t="s">
        <v>219</v>
      </c>
      <c r="AQ73" s="9" t="s">
        <v>215</v>
      </c>
    </row>
    <row r="74" spans="1:43" s="9" customFormat="1">
      <c r="A74" s="29" t="s">
        <v>38</v>
      </c>
      <c r="B74" s="9">
        <v>8</v>
      </c>
      <c r="C74" s="9">
        <v>116420723</v>
      </c>
      <c r="D74" s="9">
        <v>116681255</v>
      </c>
      <c r="M74" s="9">
        <v>42</v>
      </c>
      <c r="N74" s="9" t="s">
        <v>95</v>
      </c>
      <c r="O74" s="9">
        <v>0.69699999999999995</v>
      </c>
      <c r="P74" s="9">
        <v>1</v>
      </c>
      <c r="Q74" s="9" t="s">
        <v>96</v>
      </c>
      <c r="R74" s="9" t="s">
        <v>97</v>
      </c>
      <c r="S74" s="9" t="s">
        <v>96</v>
      </c>
      <c r="T74" s="9" t="s">
        <v>96</v>
      </c>
      <c r="U74" s="9" t="s">
        <v>96</v>
      </c>
      <c r="V74" s="9" t="s">
        <v>98</v>
      </c>
      <c r="W74" s="9">
        <v>1.231144413</v>
      </c>
      <c r="X74" s="9">
        <v>61.904761899999997</v>
      </c>
      <c r="Y74" s="11">
        <v>1.1800000000000001E-10</v>
      </c>
      <c r="Z74" s="9" t="s">
        <v>99</v>
      </c>
      <c r="AA74" s="9" t="s">
        <v>100</v>
      </c>
      <c r="AB74" s="9" t="s">
        <v>96</v>
      </c>
      <c r="AG74" s="9" t="s">
        <v>96</v>
      </c>
      <c r="AK74" s="9" t="s">
        <v>217</v>
      </c>
      <c r="AL74" s="9" t="s">
        <v>218</v>
      </c>
      <c r="AM74" s="9" t="s">
        <v>102</v>
      </c>
      <c r="AN74" s="9" t="s">
        <v>100</v>
      </c>
      <c r="AO74" s="9" t="s">
        <v>100</v>
      </c>
      <c r="AP74" s="9" t="s">
        <v>127</v>
      </c>
      <c r="AQ74" s="9" t="s">
        <v>215</v>
      </c>
    </row>
    <row r="75" spans="1:43" s="9" customFormat="1">
      <c r="A75" s="29" t="s">
        <v>38</v>
      </c>
      <c r="B75" s="9">
        <v>8</v>
      </c>
      <c r="C75" s="9">
        <v>116420723</v>
      </c>
      <c r="D75" s="9">
        <v>116681255</v>
      </c>
      <c r="M75" s="9">
        <v>42</v>
      </c>
      <c r="N75" s="9" t="s">
        <v>95</v>
      </c>
      <c r="O75" s="9">
        <v>0.69699999999999995</v>
      </c>
      <c r="P75" s="9">
        <v>1</v>
      </c>
      <c r="Q75" s="9" t="s">
        <v>96</v>
      </c>
      <c r="R75" s="9" t="s">
        <v>97</v>
      </c>
      <c r="S75" s="9" t="s">
        <v>96</v>
      </c>
      <c r="T75" s="9" t="s">
        <v>96</v>
      </c>
      <c r="U75" s="9" t="s">
        <v>96</v>
      </c>
      <c r="V75" s="9" t="s">
        <v>98</v>
      </c>
      <c r="W75" s="9">
        <v>1.231144413</v>
      </c>
      <c r="X75" s="9">
        <v>61.904761899999997</v>
      </c>
      <c r="Y75" s="11">
        <v>1.1800000000000001E-10</v>
      </c>
      <c r="Z75" s="9" t="s">
        <v>99</v>
      </c>
      <c r="AA75" s="9" t="s">
        <v>100</v>
      </c>
      <c r="AB75" s="9" t="s">
        <v>96</v>
      </c>
      <c r="AG75" s="9" t="s">
        <v>96</v>
      </c>
      <c r="AK75" s="9" t="s">
        <v>217</v>
      </c>
      <c r="AL75" s="9" t="s">
        <v>216</v>
      </c>
      <c r="AM75" s="9" t="s">
        <v>117</v>
      </c>
      <c r="AN75" s="9" t="s">
        <v>100</v>
      </c>
      <c r="AO75" s="9" t="s">
        <v>100</v>
      </c>
      <c r="AP75" s="13" t="s">
        <v>149</v>
      </c>
      <c r="AQ75" s="9" t="s">
        <v>215</v>
      </c>
    </row>
    <row r="76" spans="1:43" s="30" customFormat="1">
      <c r="A76" s="33" t="s">
        <v>41</v>
      </c>
      <c r="B76" s="30">
        <v>8</v>
      </c>
      <c r="C76" s="30">
        <v>128748314</v>
      </c>
      <c r="D76" s="30">
        <v>128753680</v>
      </c>
      <c r="E76" s="30" t="s">
        <v>160</v>
      </c>
      <c r="F76" s="30">
        <v>1</v>
      </c>
      <c r="I76" s="30" t="s">
        <v>160</v>
      </c>
      <c r="J76" s="30">
        <v>2</v>
      </c>
      <c r="M76" s="30">
        <v>43</v>
      </c>
      <c r="N76" s="30" t="s">
        <v>95</v>
      </c>
      <c r="O76" s="30">
        <v>0.52300000000000002</v>
      </c>
      <c r="P76" s="30">
        <v>4</v>
      </c>
      <c r="Q76" s="30" t="s">
        <v>96</v>
      </c>
      <c r="R76" s="30" t="s">
        <v>97</v>
      </c>
      <c r="S76" s="30" t="s">
        <v>96</v>
      </c>
      <c r="T76" s="30" t="s">
        <v>96</v>
      </c>
      <c r="U76" s="30" t="s">
        <v>96</v>
      </c>
      <c r="V76" s="30" t="s">
        <v>98</v>
      </c>
      <c r="W76" s="30">
        <v>1.231144413</v>
      </c>
      <c r="X76" s="30">
        <v>76.190476189999998</v>
      </c>
      <c r="Y76" s="32">
        <v>7.6399999999999996E-8</v>
      </c>
      <c r="Z76" s="30" t="s">
        <v>99</v>
      </c>
      <c r="AA76" s="30" t="s">
        <v>100</v>
      </c>
      <c r="AB76" s="30" t="s">
        <v>96</v>
      </c>
      <c r="AC76" s="30" t="s">
        <v>183</v>
      </c>
      <c r="AE76" s="30" t="s">
        <v>173</v>
      </c>
      <c r="AK76" s="30" t="s">
        <v>214</v>
      </c>
      <c r="AL76" s="30" t="s">
        <v>213</v>
      </c>
      <c r="AM76" s="30" t="s">
        <v>102</v>
      </c>
      <c r="AP76" s="31" t="s">
        <v>100</v>
      </c>
    </row>
    <row r="77" spans="1:43" s="9" customFormat="1">
      <c r="A77" s="29" t="s">
        <v>45</v>
      </c>
      <c r="B77" s="9">
        <v>11</v>
      </c>
      <c r="C77" s="9">
        <v>34903842</v>
      </c>
      <c r="D77" s="9">
        <v>34937958</v>
      </c>
      <c r="E77" s="9" t="s">
        <v>164</v>
      </c>
      <c r="F77" s="9">
        <v>5</v>
      </c>
      <c r="M77" s="9">
        <v>51</v>
      </c>
      <c r="N77" s="9" t="s">
        <v>110</v>
      </c>
      <c r="O77" s="9">
        <v>6.7299999999999999E-2</v>
      </c>
      <c r="P77" s="9">
        <v>29</v>
      </c>
      <c r="Q77" s="9" t="s">
        <v>96</v>
      </c>
      <c r="R77" s="9" t="s">
        <v>97</v>
      </c>
      <c r="S77" s="9" t="s">
        <v>96</v>
      </c>
      <c r="T77" s="9" t="s">
        <v>96</v>
      </c>
      <c r="U77" s="9" t="s">
        <v>96</v>
      </c>
      <c r="V77" s="9" t="s">
        <v>98</v>
      </c>
      <c r="W77" s="9">
        <v>1.231144413</v>
      </c>
      <c r="X77" s="9">
        <v>20</v>
      </c>
      <c r="Y77" s="11">
        <v>4.6899999999999996E-12</v>
      </c>
      <c r="Z77" s="9" t="s">
        <v>99</v>
      </c>
      <c r="AA77" s="9" t="s">
        <v>100</v>
      </c>
      <c r="AB77" s="9" t="s">
        <v>96</v>
      </c>
      <c r="AC77" s="9" t="s">
        <v>212</v>
      </c>
      <c r="AD77" s="9" t="s">
        <v>212</v>
      </c>
      <c r="AE77" s="9" t="s">
        <v>212</v>
      </c>
      <c r="AG77" s="9" t="s">
        <v>212</v>
      </c>
      <c r="AQ77" s="9" t="s">
        <v>211</v>
      </c>
    </row>
    <row r="78" spans="1:43" s="26" customFormat="1">
      <c r="A78" s="28" t="s">
        <v>29</v>
      </c>
      <c r="B78" s="26">
        <v>12</v>
      </c>
      <c r="C78" s="26">
        <v>1100373</v>
      </c>
      <c r="D78" s="26">
        <v>1605099</v>
      </c>
      <c r="E78" s="26" t="s">
        <v>165</v>
      </c>
      <c r="F78" s="26">
        <v>20</v>
      </c>
      <c r="I78" s="26" t="s">
        <v>165</v>
      </c>
      <c r="J78" s="26">
        <v>14</v>
      </c>
      <c r="M78" s="26">
        <v>55</v>
      </c>
      <c r="N78" s="26" t="s">
        <v>95</v>
      </c>
      <c r="O78" s="26">
        <v>0.105</v>
      </c>
      <c r="P78" s="26">
        <v>7</v>
      </c>
      <c r="Q78" s="26" t="s">
        <v>96</v>
      </c>
      <c r="R78" s="26" t="s">
        <v>97</v>
      </c>
      <c r="S78" s="26" t="s">
        <v>96</v>
      </c>
      <c r="T78" s="26" t="s">
        <v>96</v>
      </c>
      <c r="U78" s="26" t="s">
        <v>96</v>
      </c>
      <c r="V78" s="26" t="s">
        <v>98</v>
      </c>
      <c r="W78" s="26">
        <v>1.231144413</v>
      </c>
      <c r="X78" s="26">
        <v>40</v>
      </c>
      <c r="Y78" s="27">
        <v>1.42E-11</v>
      </c>
      <c r="Z78" s="26" t="s">
        <v>99</v>
      </c>
      <c r="AA78" s="26" t="s">
        <v>100</v>
      </c>
      <c r="AB78" s="26" t="s">
        <v>96</v>
      </c>
      <c r="AK78" s="26" t="s">
        <v>205</v>
      </c>
      <c r="AL78" s="26" t="s">
        <v>210</v>
      </c>
      <c r="AM78" s="26" t="s">
        <v>206</v>
      </c>
      <c r="AN78" s="26" t="s">
        <v>100</v>
      </c>
      <c r="AO78" s="26" t="s">
        <v>100</v>
      </c>
    </row>
    <row r="79" spans="1:43">
      <c r="A79" s="19" t="s">
        <v>29</v>
      </c>
      <c r="B79">
        <v>12</v>
      </c>
      <c r="C79">
        <v>1100373</v>
      </c>
      <c r="D79">
        <v>1605099</v>
      </c>
      <c r="E79" t="s">
        <v>165</v>
      </c>
      <c r="F79">
        <v>20</v>
      </c>
      <c r="I79" t="s">
        <v>165</v>
      </c>
      <c r="J79">
        <v>14</v>
      </c>
      <c r="M79">
        <v>55</v>
      </c>
      <c r="N79" t="s">
        <v>95</v>
      </c>
      <c r="O79">
        <v>0.105</v>
      </c>
      <c r="P79">
        <v>7</v>
      </c>
      <c r="Q79" t="s">
        <v>96</v>
      </c>
      <c r="R79" t="s">
        <v>97</v>
      </c>
      <c r="S79" t="s">
        <v>96</v>
      </c>
      <c r="T79" t="s">
        <v>96</v>
      </c>
      <c r="U79" t="s">
        <v>96</v>
      </c>
      <c r="V79" t="s">
        <v>98</v>
      </c>
      <c r="W79">
        <v>1.231144413</v>
      </c>
      <c r="X79">
        <v>40</v>
      </c>
      <c r="Y79" s="25">
        <v>1.42E-11</v>
      </c>
      <c r="Z79" t="s">
        <v>99</v>
      </c>
      <c r="AA79" t="s">
        <v>100</v>
      </c>
      <c r="AB79" t="s">
        <v>96</v>
      </c>
      <c r="AK79" t="s">
        <v>205</v>
      </c>
      <c r="AL79" t="s">
        <v>209</v>
      </c>
      <c r="AM79" t="s">
        <v>206</v>
      </c>
      <c r="AN79" t="s">
        <v>108</v>
      </c>
      <c r="AO79" t="s">
        <v>208</v>
      </c>
    </row>
    <row r="80" spans="1:43">
      <c r="A80" s="19" t="s">
        <v>29</v>
      </c>
      <c r="B80">
        <v>12</v>
      </c>
      <c r="C80">
        <v>1100373</v>
      </c>
      <c r="D80">
        <v>1605099</v>
      </c>
      <c r="E80" t="s">
        <v>165</v>
      </c>
      <c r="F80">
        <v>20</v>
      </c>
      <c r="I80" t="s">
        <v>165</v>
      </c>
      <c r="J80">
        <v>14</v>
      </c>
      <c r="M80">
        <v>55</v>
      </c>
      <c r="N80" t="s">
        <v>95</v>
      </c>
      <c r="O80">
        <v>0.105</v>
      </c>
      <c r="P80">
        <v>7</v>
      </c>
      <c r="Q80" t="s">
        <v>96</v>
      </c>
      <c r="R80" t="s">
        <v>97</v>
      </c>
      <c r="S80" t="s">
        <v>96</v>
      </c>
      <c r="T80" t="s">
        <v>96</v>
      </c>
      <c r="U80" t="s">
        <v>96</v>
      </c>
      <c r="V80" t="s">
        <v>98</v>
      </c>
      <c r="W80">
        <v>1.231144413</v>
      </c>
      <c r="X80">
        <v>40</v>
      </c>
      <c r="Y80" s="25">
        <v>1.42E-11</v>
      </c>
      <c r="Z80" t="s">
        <v>99</v>
      </c>
      <c r="AA80" t="s">
        <v>100</v>
      </c>
      <c r="AB80" t="s">
        <v>96</v>
      </c>
      <c r="AK80" t="s">
        <v>205</v>
      </c>
      <c r="AL80" t="s">
        <v>207</v>
      </c>
      <c r="AM80" t="s">
        <v>206</v>
      </c>
      <c r="AN80" t="s">
        <v>108</v>
      </c>
      <c r="AO80" t="s">
        <v>141</v>
      </c>
    </row>
    <row r="81" spans="1:44" s="21" customFormat="1">
      <c r="A81" s="24" t="s">
        <v>29</v>
      </c>
      <c r="B81" s="21">
        <v>12</v>
      </c>
      <c r="C81" s="21">
        <v>1100373</v>
      </c>
      <c r="D81" s="21">
        <v>1605099</v>
      </c>
      <c r="E81" s="21" t="s">
        <v>165</v>
      </c>
      <c r="F81" s="21">
        <v>20</v>
      </c>
      <c r="I81" s="21" t="s">
        <v>165</v>
      </c>
      <c r="J81" s="21">
        <v>14</v>
      </c>
      <c r="M81" s="21">
        <v>55</v>
      </c>
      <c r="N81" s="21" t="s">
        <v>95</v>
      </c>
      <c r="O81" s="21">
        <v>0.105</v>
      </c>
      <c r="P81" s="21">
        <v>7</v>
      </c>
      <c r="Q81" s="21" t="s">
        <v>96</v>
      </c>
      <c r="R81" s="21" t="s">
        <v>97</v>
      </c>
      <c r="S81" s="21" t="s">
        <v>96</v>
      </c>
      <c r="T81" s="21" t="s">
        <v>96</v>
      </c>
      <c r="U81" s="21" t="s">
        <v>96</v>
      </c>
      <c r="V81" s="21" t="s">
        <v>98</v>
      </c>
      <c r="W81" s="21">
        <v>1.231144413</v>
      </c>
      <c r="X81" s="21">
        <v>40</v>
      </c>
      <c r="Y81" s="23">
        <v>1.42E-11</v>
      </c>
      <c r="Z81" s="21" t="s">
        <v>99</v>
      </c>
      <c r="AA81" s="21" t="s">
        <v>100</v>
      </c>
      <c r="AB81" s="21" t="s">
        <v>96</v>
      </c>
      <c r="AK81" s="21" t="s">
        <v>205</v>
      </c>
      <c r="AL81" s="21" t="s">
        <v>204</v>
      </c>
      <c r="AM81" s="21" t="s">
        <v>102</v>
      </c>
      <c r="AN81" s="21" t="s">
        <v>108</v>
      </c>
      <c r="AO81" s="21" t="s">
        <v>110</v>
      </c>
      <c r="AP81" s="22" t="s">
        <v>110</v>
      </c>
    </row>
    <row r="82" spans="1:44" s="9" customFormat="1">
      <c r="A82" s="12" t="s">
        <v>34</v>
      </c>
      <c r="B82" s="9">
        <v>12</v>
      </c>
      <c r="C82" s="9">
        <v>27091304</v>
      </c>
      <c r="D82" s="9">
        <v>27113679</v>
      </c>
      <c r="E82" s="9" t="s">
        <v>166</v>
      </c>
      <c r="F82" s="9">
        <v>77</v>
      </c>
      <c r="M82" s="9">
        <v>56</v>
      </c>
      <c r="N82" s="9" t="s">
        <v>95</v>
      </c>
      <c r="O82" s="9">
        <v>0.70899999999999996</v>
      </c>
      <c r="P82" s="9">
        <v>5</v>
      </c>
      <c r="Q82" s="9" t="s">
        <v>96</v>
      </c>
      <c r="R82" s="9" t="s">
        <v>97</v>
      </c>
      <c r="S82" s="9" t="s">
        <v>96</v>
      </c>
      <c r="T82" s="9" t="s">
        <v>96</v>
      </c>
      <c r="U82" s="9" t="s">
        <v>96</v>
      </c>
      <c r="V82" s="9" t="s">
        <v>98</v>
      </c>
      <c r="W82" s="9">
        <v>1.231144413</v>
      </c>
      <c r="X82" s="9">
        <v>30.47619048</v>
      </c>
      <c r="Y82" s="11">
        <v>8.8800000000000007E-15</v>
      </c>
      <c r="Z82" s="9" t="s">
        <v>99</v>
      </c>
      <c r="AA82" s="9" t="s">
        <v>100</v>
      </c>
      <c r="AB82" s="9" t="s">
        <v>96</v>
      </c>
      <c r="AK82" s="9" t="s">
        <v>202</v>
      </c>
      <c r="AL82" s="9" t="s">
        <v>203</v>
      </c>
      <c r="AM82" s="9" t="s">
        <v>104</v>
      </c>
      <c r="AN82" s="9" t="s">
        <v>110</v>
      </c>
      <c r="AQ82" s="9" t="s">
        <v>200</v>
      </c>
    </row>
    <row r="83" spans="1:44" s="4" customFormat="1">
      <c r="A83" s="8" t="s">
        <v>34</v>
      </c>
      <c r="B83" s="4">
        <v>12</v>
      </c>
      <c r="C83" s="4">
        <v>27091304</v>
      </c>
      <c r="D83" s="4">
        <v>27113679</v>
      </c>
      <c r="E83" s="4" t="s">
        <v>166</v>
      </c>
      <c r="F83" s="4">
        <v>77</v>
      </c>
      <c r="M83" s="4">
        <v>56</v>
      </c>
      <c r="N83" s="4" t="s">
        <v>95</v>
      </c>
      <c r="O83" s="4">
        <v>0.70899999999999996</v>
      </c>
      <c r="P83" s="4">
        <v>5</v>
      </c>
      <c r="Q83" s="4" t="s">
        <v>96</v>
      </c>
      <c r="R83" s="4" t="s">
        <v>97</v>
      </c>
      <c r="S83" s="4" t="s">
        <v>96</v>
      </c>
      <c r="T83" s="4" t="s">
        <v>96</v>
      </c>
      <c r="U83" s="4" t="s">
        <v>96</v>
      </c>
      <c r="V83" s="4" t="s">
        <v>98</v>
      </c>
      <c r="W83" s="4">
        <v>1.231144413</v>
      </c>
      <c r="X83" s="4">
        <v>30.47619048</v>
      </c>
      <c r="Y83" s="7">
        <v>8.8800000000000007E-15</v>
      </c>
      <c r="Z83" s="4" t="s">
        <v>99</v>
      </c>
      <c r="AA83" s="4" t="s">
        <v>100</v>
      </c>
      <c r="AB83" s="4" t="s">
        <v>96</v>
      </c>
      <c r="AK83" s="4" t="s">
        <v>202</v>
      </c>
      <c r="AL83" s="4" t="s">
        <v>201</v>
      </c>
      <c r="AM83" s="4" t="s">
        <v>104</v>
      </c>
      <c r="AN83" s="4" t="s">
        <v>108</v>
      </c>
      <c r="AO83" s="4" t="s">
        <v>110</v>
      </c>
      <c r="AQ83" s="4" t="s">
        <v>200</v>
      </c>
    </row>
    <row r="84" spans="1:44" ht="15.75">
      <c r="A84" s="19" t="s">
        <v>6</v>
      </c>
      <c r="B84">
        <v>19</v>
      </c>
      <c r="C84">
        <v>15270443</v>
      </c>
      <c r="D84">
        <v>15311792</v>
      </c>
      <c r="M84">
        <v>77</v>
      </c>
      <c r="N84" t="s">
        <v>95</v>
      </c>
      <c r="O84">
        <v>0.50700000000000001</v>
      </c>
      <c r="P84">
        <v>16</v>
      </c>
      <c r="Q84" t="s">
        <v>96</v>
      </c>
      <c r="R84" t="s">
        <v>97</v>
      </c>
      <c r="S84" t="s">
        <v>96</v>
      </c>
      <c r="T84" t="s">
        <v>96</v>
      </c>
      <c r="U84" t="s">
        <v>96</v>
      </c>
      <c r="V84" t="s">
        <v>98</v>
      </c>
      <c r="W84">
        <v>1.231144413</v>
      </c>
      <c r="X84">
        <v>18.0952381</v>
      </c>
      <c r="Y84">
        <v>4.1092819999999997E-3</v>
      </c>
      <c r="Z84" t="s">
        <v>114</v>
      </c>
      <c r="AA84" t="s">
        <v>100</v>
      </c>
      <c r="AB84" t="s">
        <v>96</v>
      </c>
      <c r="AF84" s="18"/>
      <c r="AI84" t="s">
        <v>96</v>
      </c>
      <c r="AK84" t="s">
        <v>182</v>
      </c>
      <c r="AL84" t="s">
        <v>199</v>
      </c>
      <c r="AM84" t="s">
        <v>102</v>
      </c>
      <c r="AN84" t="s">
        <v>110</v>
      </c>
      <c r="AQ84" t="s">
        <v>197</v>
      </c>
      <c r="AR84" s="20"/>
    </row>
    <row r="85" spans="1:44">
      <c r="A85" s="19" t="s">
        <v>6</v>
      </c>
      <c r="B85">
        <v>19</v>
      </c>
      <c r="C85">
        <v>15270443</v>
      </c>
      <c r="D85">
        <v>15311792</v>
      </c>
      <c r="M85">
        <v>77</v>
      </c>
      <c r="N85" t="s">
        <v>95</v>
      </c>
      <c r="O85">
        <v>0.50700000000000001</v>
      </c>
      <c r="P85">
        <v>16</v>
      </c>
      <c r="Q85" t="s">
        <v>96</v>
      </c>
      <c r="R85" t="s">
        <v>97</v>
      </c>
      <c r="S85" t="s">
        <v>96</v>
      </c>
      <c r="T85" t="s">
        <v>96</v>
      </c>
      <c r="U85" t="s">
        <v>96</v>
      </c>
      <c r="V85" t="s">
        <v>98</v>
      </c>
      <c r="W85">
        <v>1.231144413</v>
      </c>
      <c r="X85">
        <v>18.0952381</v>
      </c>
      <c r="Y85">
        <v>4.1092819999999997E-3</v>
      </c>
      <c r="Z85" t="s">
        <v>114</v>
      </c>
      <c r="AA85" t="s">
        <v>100</v>
      </c>
      <c r="AB85" t="s">
        <v>96</v>
      </c>
      <c r="AI85" t="s">
        <v>96</v>
      </c>
      <c r="AK85" t="s">
        <v>182</v>
      </c>
      <c r="AL85" t="s">
        <v>198</v>
      </c>
      <c r="AM85" t="s">
        <v>102</v>
      </c>
      <c r="AN85" t="s">
        <v>108</v>
      </c>
      <c r="AO85" t="s">
        <v>110</v>
      </c>
      <c r="AQ85" t="s">
        <v>197</v>
      </c>
      <c r="AR85" s="18"/>
    </row>
    <row r="86" spans="1:44" s="14" customFormat="1">
      <c r="A86" s="17" t="s">
        <v>32</v>
      </c>
      <c r="B86" s="14">
        <v>19</v>
      </c>
      <c r="C86" s="14">
        <v>30302900</v>
      </c>
      <c r="D86" s="14">
        <v>30315215</v>
      </c>
      <c r="E86" s="14" t="s">
        <v>171</v>
      </c>
      <c r="F86" s="14">
        <v>1</v>
      </c>
      <c r="I86" s="14" t="s">
        <v>171</v>
      </c>
      <c r="J86" s="14">
        <v>2</v>
      </c>
      <c r="M86" s="14">
        <v>78</v>
      </c>
      <c r="N86" s="14" t="s">
        <v>95</v>
      </c>
      <c r="O86" s="14">
        <v>0.79299999999999904</v>
      </c>
      <c r="P86" s="14">
        <v>6</v>
      </c>
      <c r="Q86" s="14" t="s">
        <v>96</v>
      </c>
      <c r="R86" s="14" t="s">
        <v>97</v>
      </c>
      <c r="S86" s="14" t="s">
        <v>96</v>
      </c>
      <c r="T86" s="14" t="s">
        <v>96</v>
      </c>
      <c r="U86" s="14" t="s">
        <v>96</v>
      </c>
      <c r="V86" s="14" t="s">
        <v>98</v>
      </c>
      <c r="W86" s="14">
        <v>1.231144413</v>
      </c>
      <c r="X86" s="14">
        <v>25.714285709999999</v>
      </c>
      <c r="Y86" s="16">
        <v>8.1499999999999995E-8</v>
      </c>
      <c r="Z86" s="14" t="s">
        <v>99</v>
      </c>
      <c r="AA86" s="14" t="s">
        <v>100</v>
      </c>
      <c r="AB86" s="14" t="s">
        <v>96</v>
      </c>
      <c r="AC86" s="14" t="s">
        <v>172</v>
      </c>
      <c r="AE86" s="15"/>
      <c r="AF86" s="14" t="s">
        <v>178</v>
      </c>
      <c r="AK86" s="14" t="s">
        <v>187</v>
      </c>
      <c r="AL86" s="14" t="s">
        <v>196</v>
      </c>
      <c r="AM86" s="14" t="s">
        <v>102</v>
      </c>
      <c r="AN86" s="14" t="s">
        <v>108</v>
      </c>
      <c r="AO86" s="14" t="s">
        <v>195</v>
      </c>
      <c r="AP86" s="14" t="s">
        <v>194</v>
      </c>
      <c r="AR86" s="15"/>
    </row>
    <row r="87" spans="1:44" s="9" customFormat="1">
      <c r="A87" s="12" t="s">
        <v>32</v>
      </c>
      <c r="B87" s="9">
        <v>19</v>
      </c>
      <c r="C87" s="9">
        <v>30302900</v>
      </c>
      <c r="D87" s="9">
        <v>30315215</v>
      </c>
      <c r="E87" s="9" t="s">
        <v>171</v>
      </c>
      <c r="F87" s="9">
        <v>1</v>
      </c>
      <c r="I87" s="9" t="s">
        <v>171</v>
      </c>
      <c r="J87" s="9">
        <v>2</v>
      </c>
      <c r="M87" s="9">
        <v>78</v>
      </c>
      <c r="N87" s="9" t="s">
        <v>95</v>
      </c>
      <c r="O87" s="9">
        <v>0.79299999999999904</v>
      </c>
      <c r="P87" s="9">
        <v>6</v>
      </c>
      <c r="Q87" s="9" t="s">
        <v>96</v>
      </c>
      <c r="R87" s="9" t="s">
        <v>97</v>
      </c>
      <c r="S87" s="9" t="s">
        <v>96</v>
      </c>
      <c r="T87" s="9" t="s">
        <v>96</v>
      </c>
      <c r="U87" s="9" t="s">
        <v>96</v>
      </c>
      <c r="V87" s="9" t="s">
        <v>98</v>
      </c>
      <c r="W87" s="9">
        <v>1.231144413</v>
      </c>
      <c r="X87" s="9">
        <v>25.714285709999999</v>
      </c>
      <c r="Y87" s="11">
        <v>8.1499999999999995E-8</v>
      </c>
      <c r="Z87" s="9" t="s">
        <v>99</v>
      </c>
      <c r="AA87" s="9" t="s">
        <v>100</v>
      </c>
      <c r="AB87" s="9" t="s">
        <v>96</v>
      </c>
      <c r="AC87" s="9" t="s">
        <v>172</v>
      </c>
      <c r="AE87" s="10"/>
      <c r="AF87" s="9" t="s">
        <v>178</v>
      </c>
      <c r="AK87" s="9" t="s">
        <v>187</v>
      </c>
      <c r="AL87" s="9" t="s">
        <v>193</v>
      </c>
      <c r="AM87" s="9" t="s">
        <v>102</v>
      </c>
      <c r="AN87" s="9" t="s">
        <v>108</v>
      </c>
      <c r="AO87" s="9" t="s">
        <v>110</v>
      </c>
      <c r="AQ87" s="9" t="s">
        <v>129</v>
      </c>
      <c r="AR87" s="10"/>
    </row>
    <row r="88" spans="1:44" s="9" customFormat="1">
      <c r="A88" s="12" t="s">
        <v>32</v>
      </c>
      <c r="B88" s="9">
        <v>19</v>
      </c>
      <c r="C88" s="9">
        <v>30302900</v>
      </c>
      <c r="D88" s="9">
        <v>30315215</v>
      </c>
      <c r="E88" s="9" t="s">
        <v>171</v>
      </c>
      <c r="F88" s="9">
        <v>1</v>
      </c>
      <c r="I88" s="9" t="s">
        <v>171</v>
      </c>
      <c r="J88" s="9">
        <v>2</v>
      </c>
      <c r="M88" s="9">
        <v>78</v>
      </c>
      <c r="N88" s="9" t="s">
        <v>95</v>
      </c>
      <c r="O88" s="9">
        <v>0.79299999999999904</v>
      </c>
      <c r="P88" s="9">
        <v>6</v>
      </c>
      <c r="Q88" s="9" t="s">
        <v>96</v>
      </c>
      <c r="R88" s="9" t="s">
        <v>97</v>
      </c>
      <c r="S88" s="9" t="s">
        <v>96</v>
      </c>
      <c r="T88" s="9" t="s">
        <v>96</v>
      </c>
      <c r="U88" s="9" t="s">
        <v>96</v>
      </c>
      <c r="V88" s="9" t="s">
        <v>98</v>
      </c>
      <c r="W88" s="9">
        <v>1.231144413</v>
      </c>
      <c r="X88" s="9">
        <v>25.714285709999999</v>
      </c>
      <c r="Y88" s="11">
        <v>8.1499999999999995E-8</v>
      </c>
      <c r="Z88" s="9" t="s">
        <v>99</v>
      </c>
      <c r="AA88" s="9" t="s">
        <v>100</v>
      </c>
      <c r="AB88" s="9" t="s">
        <v>96</v>
      </c>
      <c r="AC88" s="9" t="s">
        <v>172</v>
      </c>
      <c r="AE88" s="10"/>
      <c r="AF88" s="9" t="s">
        <v>178</v>
      </c>
      <c r="AK88" s="9" t="s">
        <v>187</v>
      </c>
      <c r="AL88" s="9" t="s">
        <v>192</v>
      </c>
      <c r="AM88" s="9" t="s">
        <v>104</v>
      </c>
      <c r="AN88" s="9" t="s">
        <v>108</v>
      </c>
      <c r="AR88" s="10"/>
    </row>
    <row r="89" spans="1:44" s="9" customFormat="1">
      <c r="A89" s="12" t="s">
        <v>32</v>
      </c>
      <c r="B89" s="9">
        <v>19</v>
      </c>
      <c r="C89" s="9">
        <v>30302900</v>
      </c>
      <c r="D89" s="9">
        <v>30315215</v>
      </c>
      <c r="E89" s="9" t="s">
        <v>171</v>
      </c>
      <c r="F89" s="9">
        <v>1</v>
      </c>
      <c r="I89" s="9" t="s">
        <v>171</v>
      </c>
      <c r="J89" s="9">
        <v>2</v>
      </c>
      <c r="M89" s="9">
        <v>78</v>
      </c>
      <c r="N89" s="9" t="s">
        <v>95</v>
      </c>
      <c r="O89" s="9">
        <v>0.79299999999999904</v>
      </c>
      <c r="P89" s="9">
        <v>6</v>
      </c>
      <c r="Q89" s="9" t="s">
        <v>96</v>
      </c>
      <c r="R89" s="9" t="s">
        <v>97</v>
      </c>
      <c r="S89" s="9" t="s">
        <v>96</v>
      </c>
      <c r="T89" s="9" t="s">
        <v>96</v>
      </c>
      <c r="U89" s="9" t="s">
        <v>96</v>
      </c>
      <c r="V89" s="9" t="s">
        <v>98</v>
      </c>
      <c r="W89" s="9">
        <v>1.231144413</v>
      </c>
      <c r="X89" s="9">
        <v>25.714285709999999</v>
      </c>
      <c r="Y89" s="11">
        <v>8.1499999999999995E-8</v>
      </c>
      <c r="Z89" s="9" t="s">
        <v>99</v>
      </c>
      <c r="AA89" s="9" t="s">
        <v>100</v>
      </c>
      <c r="AB89" s="9" t="s">
        <v>96</v>
      </c>
      <c r="AC89" s="9" t="s">
        <v>172</v>
      </c>
      <c r="AE89" s="10"/>
      <c r="AF89" s="9" t="s">
        <v>178</v>
      </c>
      <c r="AK89" s="9" t="s">
        <v>187</v>
      </c>
      <c r="AL89" s="9" t="s">
        <v>191</v>
      </c>
      <c r="AM89" s="9" t="s">
        <v>104</v>
      </c>
      <c r="AN89" s="9" t="s">
        <v>108</v>
      </c>
      <c r="AO89" s="13" t="s">
        <v>141</v>
      </c>
      <c r="AR89" s="10"/>
    </row>
    <row r="90" spans="1:44" s="9" customFormat="1">
      <c r="A90" s="12" t="s">
        <v>32</v>
      </c>
      <c r="B90" s="9">
        <v>19</v>
      </c>
      <c r="C90" s="9">
        <v>30302900</v>
      </c>
      <c r="D90" s="9">
        <v>30315215</v>
      </c>
      <c r="E90" s="9" t="s">
        <v>171</v>
      </c>
      <c r="F90" s="9">
        <v>1</v>
      </c>
      <c r="I90" s="9" t="s">
        <v>171</v>
      </c>
      <c r="J90" s="9">
        <v>2</v>
      </c>
      <c r="M90" s="9">
        <v>78</v>
      </c>
      <c r="N90" s="9" t="s">
        <v>95</v>
      </c>
      <c r="O90" s="9">
        <v>0.79299999999999904</v>
      </c>
      <c r="P90" s="9">
        <v>6</v>
      </c>
      <c r="Q90" s="9" t="s">
        <v>96</v>
      </c>
      <c r="R90" s="9" t="s">
        <v>97</v>
      </c>
      <c r="S90" s="9" t="s">
        <v>96</v>
      </c>
      <c r="T90" s="9" t="s">
        <v>96</v>
      </c>
      <c r="U90" s="9" t="s">
        <v>96</v>
      </c>
      <c r="V90" s="9" t="s">
        <v>98</v>
      </c>
      <c r="W90" s="9">
        <v>1.231144413</v>
      </c>
      <c r="X90" s="9">
        <v>25.714285709999999</v>
      </c>
      <c r="Y90" s="11">
        <v>8.1499999999999995E-8</v>
      </c>
      <c r="Z90" s="9" t="s">
        <v>99</v>
      </c>
      <c r="AA90" s="9" t="s">
        <v>100</v>
      </c>
      <c r="AB90" s="9" t="s">
        <v>96</v>
      </c>
      <c r="AC90" s="9" t="s">
        <v>172</v>
      </c>
      <c r="AE90" s="10"/>
      <c r="AF90" s="9" t="s">
        <v>178</v>
      </c>
      <c r="AK90" s="9" t="s">
        <v>187</v>
      </c>
      <c r="AL90" s="9" t="s">
        <v>190</v>
      </c>
      <c r="AM90" s="9" t="s">
        <v>104</v>
      </c>
      <c r="AN90" s="9" t="s">
        <v>100</v>
      </c>
      <c r="AO90" s="9" t="s">
        <v>141</v>
      </c>
      <c r="AP90" s="13" t="s">
        <v>122</v>
      </c>
      <c r="AR90" s="10"/>
    </row>
    <row r="91" spans="1:44" s="9" customFormat="1">
      <c r="A91" s="12" t="s">
        <v>32</v>
      </c>
      <c r="B91" s="9">
        <v>19</v>
      </c>
      <c r="C91" s="9">
        <v>30302900</v>
      </c>
      <c r="D91" s="9">
        <v>30315215</v>
      </c>
      <c r="E91" s="9" t="s">
        <v>171</v>
      </c>
      <c r="F91" s="9">
        <v>1</v>
      </c>
      <c r="I91" s="9" t="s">
        <v>171</v>
      </c>
      <c r="J91" s="9">
        <v>2</v>
      </c>
      <c r="M91" s="9">
        <v>78</v>
      </c>
      <c r="N91" s="9" t="s">
        <v>95</v>
      </c>
      <c r="O91" s="9">
        <v>0.79299999999999904</v>
      </c>
      <c r="P91" s="9">
        <v>6</v>
      </c>
      <c r="Q91" s="9" t="s">
        <v>96</v>
      </c>
      <c r="R91" s="9" t="s">
        <v>97</v>
      </c>
      <c r="S91" s="9" t="s">
        <v>96</v>
      </c>
      <c r="T91" s="9" t="s">
        <v>96</v>
      </c>
      <c r="U91" s="9" t="s">
        <v>96</v>
      </c>
      <c r="V91" s="9" t="s">
        <v>98</v>
      </c>
      <c r="W91" s="9">
        <v>1.231144413</v>
      </c>
      <c r="X91" s="9">
        <v>25.714285709999999</v>
      </c>
      <c r="Y91" s="11">
        <v>8.1499999999999995E-8</v>
      </c>
      <c r="Z91" s="9" t="s">
        <v>99</v>
      </c>
      <c r="AA91" s="9" t="s">
        <v>100</v>
      </c>
      <c r="AB91" s="9" t="s">
        <v>96</v>
      </c>
      <c r="AC91" s="9" t="s">
        <v>172</v>
      </c>
      <c r="AE91" s="10"/>
      <c r="AF91" s="9" t="s">
        <v>178</v>
      </c>
      <c r="AK91" s="9" t="s">
        <v>187</v>
      </c>
      <c r="AL91" s="9" t="s">
        <v>189</v>
      </c>
      <c r="AM91" s="9" t="s">
        <v>102</v>
      </c>
      <c r="AN91" s="9" t="s">
        <v>108</v>
      </c>
      <c r="AO91" s="9" t="s">
        <v>188</v>
      </c>
      <c r="AP91" s="9" t="s">
        <v>110</v>
      </c>
      <c r="AR91" s="10"/>
    </row>
    <row r="92" spans="1:44" s="4" customFormat="1">
      <c r="A92" s="8" t="s">
        <v>32</v>
      </c>
      <c r="B92" s="4">
        <v>19</v>
      </c>
      <c r="C92" s="4">
        <v>30302900</v>
      </c>
      <c r="D92" s="4">
        <v>30315215</v>
      </c>
      <c r="E92" s="4" t="s">
        <v>171</v>
      </c>
      <c r="F92" s="4">
        <v>1</v>
      </c>
      <c r="I92" s="4" t="s">
        <v>171</v>
      </c>
      <c r="J92" s="4">
        <v>2</v>
      </c>
      <c r="M92" s="4">
        <v>78</v>
      </c>
      <c r="N92" s="4" t="s">
        <v>95</v>
      </c>
      <c r="O92" s="4">
        <v>0.79299999999999904</v>
      </c>
      <c r="P92" s="4">
        <v>6</v>
      </c>
      <c r="Q92" s="4" t="s">
        <v>96</v>
      </c>
      <c r="R92" s="4" t="s">
        <v>97</v>
      </c>
      <c r="S92" s="4" t="s">
        <v>96</v>
      </c>
      <c r="T92" s="4" t="s">
        <v>96</v>
      </c>
      <c r="U92" s="4" t="s">
        <v>96</v>
      </c>
      <c r="V92" s="4" t="s">
        <v>98</v>
      </c>
      <c r="W92" s="4">
        <v>1.231144413</v>
      </c>
      <c r="X92" s="4">
        <v>25.714285709999999</v>
      </c>
      <c r="Y92" s="7">
        <v>8.1499999999999995E-8</v>
      </c>
      <c r="Z92" s="4" t="s">
        <v>99</v>
      </c>
      <c r="AA92" s="4" t="s">
        <v>100</v>
      </c>
      <c r="AB92" s="4" t="s">
        <v>96</v>
      </c>
      <c r="AC92" s="4" t="s">
        <v>172</v>
      </c>
      <c r="AE92" s="5"/>
      <c r="AF92" s="4" t="s">
        <v>178</v>
      </c>
      <c r="AK92" s="4" t="s">
        <v>187</v>
      </c>
      <c r="AL92" s="4" t="s">
        <v>186</v>
      </c>
      <c r="AM92" s="4" t="s">
        <v>102</v>
      </c>
      <c r="AN92" s="4" t="s">
        <v>110</v>
      </c>
      <c r="AO92" s="4" t="s">
        <v>108</v>
      </c>
      <c r="AP92" s="6" t="s">
        <v>105</v>
      </c>
      <c r="AR92" s="5"/>
    </row>
    <row r="93" spans="1:44">
      <c r="AF93" s="3"/>
      <c r="AM93" t="s">
        <v>130</v>
      </c>
      <c r="AN93">
        <f>COUNTA(AN2:AN92)</f>
        <v>80</v>
      </c>
      <c r="AO93" t="s">
        <v>131</v>
      </c>
      <c r="AP93">
        <f>COUNTA(AP2:AP92)</f>
        <v>50</v>
      </c>
    </row>
    <row r="94" spans="1:44">
      <c r="AF94" s="3"/>
      <c r="AM94" t="s">
        <v>132</v>
      </c>
      <c r="AN94">
        <v>40</v>
      </c>
      <c r="AO94" t="s">
        <v>133</v>
      </c>
      <c r="AP94">
        <f>COUNTIF(AP2:AP92,"*+*")</f>
        <v>31</v>
      </c>
    </row>
    <row r="95" spans="1:44">
      <c r="AF95" s="3"/>
      <c r="AO95" t="s">
        <v>185</v>
      </c>
      <c r="AP95">
        <f>AP94-1</f>
        <v>30</v>
      </c>
    </row>
    <row r="97" spans="32:42">
      <c r="AO97" t="s">
        <v>134</v>
      </c>
      <c r="AP97">
        <f>COUNTIF(AP2:AP92,"*+migration*")-1</f>
        <v>16</v>
      </c>
    </row>
    <row r="98" spans="32:42" ht="15.75">
      <c r="AF98" s="2"/>
      <c r="AO98" t="s">
        <v>135</v>
      </c>
      <c r="AP98">
        <f>COUNTIF(AP2:AP92,"*+growth*")-1</f>
        <v>15</v>
      </c>
    </row>
    <row r="99" spans="32:42">
      <c r="AO99" t="s">
        <v>184</v>
      </c>
      <c r="AP99">
        <v>1</v>
      </c>
    </row>
    <row r="100" spans="32:42">
      <c r="AO100" t="s">
        <v>136</v>
      </c>
      <c r="AP100">
        <f>COUNTIF(AP2:AP92,"-")</f>
        <v>9</v>
      </c>
    </row>
    <row r="103" spans="32:42" ht="15.75">
      <c r="AF103" s="1"/>
    </row>
  </sheetData>
  <pageMargins left="0.75" right="0.75" top="1" bottom="1" header="0.5" footer="0.5"/>
  <pageSetup orientation="landscape"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4"/>
  <sheetViews>
    <sheetView tabSelected="1" zoomScale="75" zoomScaleNormal="75" workbookViewId="0">
      <pane xSplit="1" ySplit="1" topLeftCell="B7" activePane="bottomRight" state="frozen"/>
      <selection activeCell="AK1" sqref="AK1:AK1048576"/>
      <selection pane="topRight" activeCell="AK1" sqref="AK1:AK1048576"/>
      <selection pane="bottomLeft" activeCell="AK1" sqref="AK1:AK1048576"/>
      <selection pane="bottomRight" activeCell="AK1" sqref="AK1:AK1048576"/>
    </sheetView>
  </sheetViews>
  <sheetFormatPr defaultColWidth="11" defaultRowHeight="15"/>
  <cols>
    <col min="4" max="4" width="12.109375" customWidth="1"/>
    <col min="38" max="38" width="15" customWidth="1"/>
    <col min="39" max="39" width="15.44140625" customWidth="1"/>
    <col min="41" max="41" width="16.44140625" customWidth="1"/>
  </cols>
  <sheetData>
    <row r="1" spans="1:43" s="67" customFormat="1" ht="15.75" thickBot="1">
      <c r="A1" s="68"/>
      <c r="B1" s="67" t="s">
        <v>53</v>
      </c>
      <c r="C1" s="67" t="s">
        <v>54</v>
      </c>
      <c r="D1" s="67" t="s">
        <v>55</v>
      </c>
      <c r="E1" s="67" t="s">
        <v>56</v>
      </c>
      <c r="F1" s="67" t="s">
        <v>57</v>
      </c>
      <c r="G1" s="67" t="s">
        <v>58</v>
      </c>
      <c r="H1" s="67" t="s">
        <v>59</v>
      </c>
      <c r="I1" s="67" t="s">
        <v>60</v>
      </c>
      <c r="J1" s="67" t="s">
        <v>61</v>
      </c>
      <c r="K1" s="67" t="s">
        <v>62</v>
      </c>
      <c r="L1" s="67" t="s">
        <v>63</v>
      </c>
      <c r="M1" s="67" t="s">
        <v>64</v>
      </c>
      <c r="N1" s="67" t="s">
        <v>65</v>
      </c>
      <c r="O1" s="67" t="s">
        <v>66</v>
      </c>
      <c r="P1" s="67" t="s">
        <v>67</v>
      </c>
      <c r="Q1" s="67" t="s">
        <v>68</v>
      </c>
      <c r="R1" s="67" t="s">
        <v>69</v>
      </c>
      <c r="S1" s="67" t="s">
        <v>70</v>
      </c>
      <c r="T1" s="67" t="s">
        <v>71</v>
      </c>
      <c r="U1" s="67" t="s">
        <v>72</v>
      </c>
      <c r="V1" s="67" t="s">
        <v>73</v>
      </c>
      <c r="W1" s="67" t="s">
        <v>74</v>
      </c>
      <c r="X1" s="67" t="s">
        <v>75</v>
      </c>
      <c r="Y1" s="67" t="s">
        <v>76</v>
      </c>
      <c r="Z1" s="67" t="s">
        <v>77</v>
      </c>
      <c r="AA1" s="67" t="s">
        <v>78</v>
      </c>
      <c r="AB1" s="67" t="s">
        <v>79</v>
      </c>
      <c r="AC1" s="67" t="s">
        <v>80</v>
      </c>
      <c r="AD1" s="67" t="s">
        <v>81</v>
      </c>
      <c r="AE1" s="67" t="s">
        <v>82</v>
      </c>
      <c r="AF1" s="67" t="s">
        <v>83</v>
      </c>
      <c r="AG1" s="67" t="s">
        <v>84</v>
      </c>
      <c r="AH1" s="67" t="s">
        <v>85</v>
      </c>
      <c r="AI1" s="67" t="s">
        <v>86</v>
      </c>
      <c r="AJ1" s="67" t="s">
        <v>87</v>
      </c>
      <c r="AK1" s="67" t="s">
        <v>88</v>
      </c>
      <c r="AL1" s="67" t="s">
        <v>89</v>
      </c>
      <c r="AM1" s="67" t="s">
        <v>90</v>
      </c>
      <c r="AN1" s="67" t="s">
        <v>146</v>
      </c>
      <c r="AO1" s="67" t="s">
        <v>147</v>
      </c>
      <c r="AP1" s="67" t="s">
        <v>93</v>
      </c>
      <c r="AQ1" s="67" t="s">
        <v>94</v>
      </c>
    </row>
    <row r="2" spans="1:43" s="69" customFormat="1">
      <c r="A2" s="69" t="s">
        <v>3</v>
      </c>
      <c r="B2" s="69">
        <v>3</v>
      </c>
      <c r="C2" s="69">
        <v>176738541</v>
      </c>
      <c r="D2" s="69">
        <v>176915048</v>
      </c>
      <c r="E2" s="69" t="s">
        <v>152</v>
      </c>
      <c r="F2" s="69">
        <v>44</v>
      </c>
      <c r="I2" s="69" t="s">
        <v>152</v>
      </c>
      <c r="J2" s="69">
        <v>9</v>
      </c>
      <c r="Q2" s="69" t="s">
        <v>96</v>
      </c>
      <c r="R2" s="69" t="s">
        <v>97</v>
      </c>
      <c r="S2" s="69" t="s">
        <v>96</v>
      </c>
      <c r="T2" s="69" t="s">
        <v>96</v>
      </c>
      <c r="U2" s="69" t="s">
        <v>96</v>
      </c>
      <c r="V2" s="69" t="s">
        <v>98</v>
      </c>
      <c r="W2" s="69">
        <v>1.231144413</v>
      </c>
      <c r="X2" s="69">
        <v>47.6190476189999</v>
      </c>
      <c r="Y2" s="70">
        <v>8.6700000000000004E-13</v>
      </c>
      <c r="Z2" s="69" t="s">
        <v>99</v>
      </c>
      <c r="AA2" s="69" t="s">
        <v>100</v>
      </c>
      <c r="AB2" s="69" t="s">
        <v>96</v>
      </c>
      <c r="AK2" s="69" t="s">
        <v>421</v>
      </c>
      <c r="AL2" s="69" t="s">
        <v>426</v>
      </c>
      <c r="AM2" s="69" t="s">
        <v>102</v>
      </c>
      <c r="AN2" s="69" t="s">
        <v>100</v>
      </c>
      <c r="AO2" s="69" t="s">
        <v>108</v>
      </c>
    </row>
    <row r="3" spans="1:43">
      <c r="A3" t="s">
        <v>3</v>
      </c>
      <c r="B3">
        <v>3</v>
      </c>
      <c r="C3">
        <v>176738541</v>
      </c>
      <c r="D3">
        <v>176915048</v>
      </c>
      <c r="E3" t="s">
        <v>152</v>
      </c>
      <c r="F3">
        <v>44</v>
      </c>
      <c r="I3" t="s">
        <v>152</v>
      </c>
      <c r="J3">
        <v>9</v>
      </c>
      <c r="Q3" t="s">
        <v>96</v>
      </c>
      <c r="R3" t="s">
        <v>97</v>
      </c>
      <c r="S3" t="s">
        <v>96</v>
      </c>
      <c r="T3" t="s">
        <v>96</v>
      </c>
      <c r="U3" t="s">
        <v>96</v>
      </c>
      <c r="V3" t="s">
        <v>98</v>
      </c>
      <c r="W3">
        <v>1.231144413</v>
      </c>
      <c r="X3">
        <v>47.6190476189999</v>
      </c>
      <c r="Y3" s="25">
        <v>8.6700000000000004E-13</v>
      </c>
      <c r="Z3" t="s">
        <v>99</v>
      </c>
      <c r="AA3" t="s">
        <v>100</v>
      </c>
      <c r="AB3" t="s">
        <v>96</v>
      </c>
      <c r="AK3" t="s">
        <v>421</v>
      </c>
      <c r="AL3" t="s">
        <v>425</v>
      </c>
      <c r="AM3" t="s">
        <v>102</v>
      </c>
      <c r="AN3" t="s">
        <v>100</v>
      </c>
      <c r="AO3" t="s">
        <v>100</v>
      </c>
      <c r="AP3" s="38" t="s">
        <v>424</v>
      </c>
    </row>
    <row r="4" spans="1:43">
      <c r="A4" t="s">
        <v>3</v>
      </c>
      <c r="B4">
        <v>3</v>
      </c>
      <c r="C4">
        <v>176738541</v>
      </c>
      <c r="D4">
        <v>176915048</v>
      </c>
      <c r="E4" t="s">
        <v>152</v>
      </c>
      <c r="F4">
        <v>44</v>
      </c>
      <c r="I4" t="s">
        <v>152</v>
      </c>
      <c r="J4">
        <v>9</v>
      </c>
      <c r="Q4" t="s">
        <v>96</v>
      </c>
      <c r="R4" t="s">
        <v>97</v>
      </c>
      <c r="S4" t="s">
        <v>96</v>
      </c>
      <c r="T4" t="s">
        <v>96</v>
      </c>
      <c r="U4" t="s">
        <v>96</v>
      </c>
      <c r="V4" t="s">
        <v>98</v>
      </c>
      <c r="W4">
        <v>1.231144413</v>
      </c>
      <c r="X4">
        <v>47.6190476189999</v>
      </c>
      <c r="Y4" s="25">
        <v>8.6700000000000004E-13</v>
      </c>
      <c r="Z4" t="s">
        <v>99</v>
      </c>
      <c r="AA4" t="s">
        <v>100</v>
      </c>
      <c r="AB4" t="s">
        <v>96</v>
      </c>
      <c r="AK4" t="s">
        <v>421</v>
      </c>
      <c r="AL4" t="s">
        <v>423</v>
      </c>
      <c r="AM4" t="s">
        <v>102</v>
      </c>
      <c r="AN4" t="s">
        <v>100</v>
      </c>
      <c r="AO4" t="s">
        <v>100</v>
      </c>
      <c r="AP4" s="38" t="s">
        <v>422</v>
      </c>
    </row>
    <row r="5" spans="1:43">
      <c r="A5" t="s">
        <v>3</v>
      </c>
      <c r="B5">
        <v>3</v>
      </c>
      <c r="C5">
        <v>176738541</v>
      </c>
      <c r="D5">
        <v>176915048</v>
      </c>
      <c r="E5" t="s">
        <v>152</v>
      </c>
      <c r="F5">
        <v>44</v>
      </c>
      <c r="I5" t="s">
        <v>152</v>
      </c>
      <c r="J5">
        <v>9</v>
      </c>
      <c r="Q5" t="s">
        <v>96</v>
      </c>
      <c r="R5" t="s">
        <v>97</v>
      </c>
      <c r="S5" t="s">
        <v>96</v>
      </c>
      <c r="T5" t="s">
        <v>96</v>
      </c>
      <c r="U5" t="s">
        <v>96</v>
      </c>
      <c r="V5" t="s">
        <v>98</v>
      </c>
      <c r="W5">
        <v>1.231144413</v>
      </c>
      <c r="X5">
        <v>47.6190476189999</v>
      </c>
      <c r="Y5" s="25">
        <v>8.6700000000000004E-13</v>
      </c>
      <c r="Z5" t="s">
        <v>99</v>
      </c>
      <c r="AA5" t="s">
        <v>100</v>
      </c>
      <c r="AB5" t="s">
        <v>96</v>
      </c>
      <c r="AK5" t="s">
        <v>421</v>
      </c>
      <c r="AL5" t="s">
        <v>420</v>
      </c>
      <c r="AM5" t="s">
        <v>102</v>
      </c>
      <c r="AN5" t="s">
        <v>100</v>
      </c>
      <c r="AO5" t="s">
        <v>145</v>
      </c>
      <c r="AP5" s="38" t="s">
        <v>149</v>
      </c>
    </row>
    <row r="6" spans="1:43" s="14" customFormat="1">
      <c r="A6" s="17" t="s">
        <v>40</v>
      </c>
      <c r="B6" s="14">
        <v>5</v>
      </c>
      <c r="C6" s="14">
        <v>56215428</v>
      </c>
      <c r="D6" s="14">
        <v>56247957</v>
      </c>
      <c r="G6" s="14" t="s">
        <v>153</v>
      </c>
      <c r="H6" s="14">
        <v>193</v>
      </c>
      <c r="K6" s="14" t="s">
        <v>153</v>
      </c>
      <c r="L6" s="14">
        <v>9</v>
      </c>
      <c r="Q6" s="14" t="s">
        <v>96</v>
      </c>
      <c r="R6" s="14" t="s">
        <v>97</v>
      </c>
      <c r="S6" s="14" t="s">
        <v>96</v>
      </c>
      <c r="T6" s="14" t="s">
        <v>96</v>
      </c>
      <c r="U6" s="14" t="s">
        <v>96</v>
      </c>
      <c r="V6" s="14" t="s">
        <v>112</v>
      </c>
      <c r="W6" s="14">
        <v>0.81225239599999999</v>
      </c>
      <c r="X6" s="14">
        <v>70.47619048</v>
      </c>
      <c r="Y6" s="16">
        <v>1.6600000000000001E-69</v>
      </c>
      <c r="Z6" s="14" t="s">
        <v>99</v>
      </c>
      <c r="AA6" s="14" t="s">
        <v>100</v>
      </c>
      <c r="AB6" s="14" t="s">
        <v>96</v>
      </c>
      <c r="AK6" s="14" t="s">
        <v>415</v>
      </c>
      <c r="AL6" s="14" t="s">
        <v>419</v>
      </c>
      <c r="AM6" s="14" t="s">
        <v>113</v>
      </c>
      <c r="AN6" s="14" t="s">
        <v>100</v>
      </c>
      <c r="AO6" s="14" t="s">
        <v>418</v>
      </c>
    </row>
    <row r="7" spans="1:43" s="9" customFormat="1">
      <c r="A7" s="12" t="s">
        <v>40</v>
      </c>
      <c r="B7" s="9">
        <v>5</v>
      </c>
      <c r="C7" s="9">
        <v>56215428</v>
      </c>
      <c r="D7" s="9">
        <v>56247957</v>
      </c>
      <c r="G7" s="9" t="s">
        <v>153</v>
      </c>
      <c r="H7" s="9">
        <v>193</v>
      </c>
      <c r="K7" s="9" t="s">
        <v>153</v>
      </c>
      <c r="L7" s="9">
        <v>9</v>
      </c>
      <c r="Q7" s="9" t="s">
        <v>96</v>
      </c>
      <c r="R7" s="9" t="s">
        <v>97</v>
      </c>
      <c r="S7" s="9" t="s">
        <v>96</v>
      </c>
      <c r="T7" s="9" t="s">
        <v>96</v>
      </c>
      <c r="U7" s="9" t="s">
        <v>96</v>
      </c>
      <c r="V7" s="9" t="s">
        <v>112</v>
      </c>
      <c r="W7" s="9">
        <v>0.81225239599999999</v>
      </c>
      <c r="X7" s="9">
        <v>70.47619048</v>
      </c>
      <c r="Y7" s="11">
        <v>1.6600000000000001E-69</v>
      </c>
      <c r="Z7" s="9" t="s">
        <v>99</v>
      </c>
      <c r="AA7" s="9" t="s">
        <v>100</v>
      </c>
      <c r="AB7" s="9" t="s">
        <v>96</v>
      </c>
      <c r="AK7" s="9" t="s">
        <v>415</v>
      </c>
      <c r="AL7" s="9" t="s">
        <v>417</v>
      </c>
      <c r="AM7" s="9" t="s">
        <v>113</v>
      </c>
      <c r="AN7" s="9" t="s">
        <v>108</v>
      </c>
      <c r="AO7" s="9" t="s">
        <v>416</v>
      </c>
      <c r="AP7" s="13" t="s">
        <v>105</v>
      </c>
    </row>
    <row r="8" spans="1:43" s="4" customFormat="1">
      <c r="A8" s="8" t="s">
        <v>40</v>
      </c>
      <c r="B8" s="4">
        <v>5</v>
      </c>
      <c r="C8" s="4">
        <v>56215428</v>
      </c>
      <c r="D8" s="4">
        <v>56247957</v>
      </c>
      <c r="G8" s="4" t="s">
        <v>153</v>
      </c>
      <c r="H8" s="4">
        <v>193</v>
      </c>
      <c r="K8" s="4" t="s">
        <v>153</v>
      </c>
      <c r="L8" s="4">
        <v>9</v>
      </c>
      <c r="Q8" s="4" t="s">
        <v>96</v>
      </c>
      <c r="R8" s="4" t="s">
        <v>97</v>
      </c>
      <c r="S8" s="4" t="s">
        <v>96</v>
      </c>
      <c r="T8" s="4" t="s">
        <v>96</v>
      </c>
      <c r="U8" s="4" t="s">
        <v>96</v>
      </c>
      <c r="V8" s="4" t="s">
        <v>112</v>
      </c>
      <c r="W8" s="4">
        <v>0.81225239599999999</v>
      </c>
      <c r="X8" s="4">
        <v>70.47619048</v>
      </c>
      <c r="Y8" s="7">
        <v>1.6600000000000001E-69</v>
      </c>
      <c r="Z8" s="4" t="s">
        <v>99</v>
      </c>
      <c r="AA8" s="4" t="s">
        <v>100</v>
      </c>
      <c r="AB8" s="4" t="s">
        <v>96</v>
      </c>
      <c r="AK8" s="4" t="s">
        <v>415</v>
      </c>
      <c r="AL8" s="4" t="s">
        <v>414</v>
      </c>
      <c r="AM8" s="4" t="s">
        <v>113</v>
      </c>
      <c r="AN8" s="4" t="s">
        <v>110</v>
      </c>
    </row>
    <row r="9" spans="1:43">
      <c r="A9" s="19" t="s">
        <v>22</v>
      </c>
      <c r="B9">
        <v>6</v>
      </c>
      <c r="C9">
        <v>18224399</v>
      </c>
      <c r="D9">
        <v>18264799</v>
      </c>
      <c r="E9" t="s">
        <v>154</v>
      </c>
      <c r="F9">
        <v>9</v>
      </c>
      <c r="I9" t="s">
        <v>155</v>
      </c>
      <c r="J9">
        <v>43</v>
      </c>
      <c r="Q9" t="s">
        <v>96</v>
      </c>
      <c r="R9" t="s">
        <v>97</v>
      </c>
      <c r="S9" t="s">
        <v>96</v>
      </c>
      <c r="T9" t="s">
        <v>96</v>
      </c>
      <c r="U9" t="s">
        <v>96</v>
      </c>
      <c r="V9" t="s">
        <v>98</v>
      </c>
      <c r="W9">
        <v>1.231144413</v>
      </c>
      <c r="X9">
        <v>40</v>
      </c>
      <c r="Y9" s="25">
        <v>5.7499999999999998E-17</v>
      </c>
      <c r="Z9" t="s">
        <v>99</v>
      </c>
      <c r="AA9" t="s">
        <v>100</v>
      </c>
      <c r="AB9" t="s">
        <v>96</v>
      </c>
      <c r="AC9" t="s">
        <v>23</v>
      </c>
      <c r="AK9" t="s">
        <v>410</v>
      </c>
      <c r="AL9" t="s">
        <v>413</v>
      </c>
      <c r="AM9" t="s">
        <v>244</v>
      </c>
      <c r="AN9" t="s">
        <v>100</v>
      </c>
      <c r="AO9" t="s">
        <v>100</v>
      </c>
      <c r="AP9" s="38" t="s">
        <v>110</v>
      </c>
    </row>
    <row r="10" spans="1:43">
      <c r="A10" s="19" t="s">
        <v>22</v>
      </c>
      <c r="B10">
        <v>6</v>
      </c>
      <c r="C10">
        <v>18224399</v>
      </c>
      <c r="D10">
        <v>18264799</v>
      </c>
      <c r="E10" t="s">
        <v>154</v>
      </c>
      <c r="F10">
        <v>9</v>
      </c>
      <c r="I10" t="s">
        <v>155</v>
      </c>
      <c r="J10">
        <v>43</v>
      </c>
      <c r="Q10" t="s">
        <v>96</v>
      </c>
      <c r="R10" t="s">
        <v>97</v>
      </c>
      <c r="S10" t="s">
        <v>96</v>
      </c>
      <c r="T10" t="s">
        <v>96</v>
      </c>
      <c r="U10" t="s">
        <v>96</v>
      </c>
      <c r="V10" t="s">
        <v>98</v>
      </c>
      <c r="W10">
        <v>1.231144413</v>
      </c>
      <c r="X10">
        <v>40</v>
      </c>
      <c r="Y10" s="25">
        <v>5.7499999999999998E-17</v>
      </c>
      <c r="Z10" t="s">
        <v>99</v>
      </c>
      <c r="AA10" t="s">
        <v>100</v>
      </c>
      <c r="AB10" t="s">
        <v>96</v>
      </c>
      <c r="AC10" t="s">
        <v>23</v>
      </c>
      <c r="AK10" t="s">
        <v>410</v>
      </c>
      <c r="AL10" t="s">
        <v>412</v>
      </c>
      <c r="AM10" t="s">
        <v>244</v>
      </c>
      <c r="AN10" t="s">
        <v>108</v>
      </c>
      <c r="AO10" t="s">
        <v>100</v>
      </c>
      <c r="AP10" s="38" t="s">
        <v>122</v>
      </c>
    </row>
    <row r="11" spans="1:43">
      <c r="A11" s="19" t="s">
        <v>22</v>
      </c>
      <c r="B11">
        <v>6</v>
      </c>
      <c r="C11">
        <v>18224399</v>
      </c>
      <c r="D11">
        <v>18264799</v>
      </c>
      <c r="E11" t="s">
        <v>154</v>
      </c>
      <c r="F11">
        <v>9</v>
      </c>
      <c r="I11" t="s">
        <v>155</v>
      </c>
      <c r="J11">
        <v>43</v>
      </c>
      <c r="Q11" t="s">
        <v>96</v>
      </c>
      <c r="R11" t="s">
        <v>97</v>
      </c>
      <c r="S11" t="s">
        <v>96</v>
      </c>
      <c r="T11" t="s">
        <v>96</v>
      </c>
      <c r="U11" t="s">
        <v>96</v>
      </c>
      <c r="V11" t="s">
        <v>98</v>
      </c>
      <c r="W11">
        <v>1.231144413</v>
      </c>
      <c r="X11">
        <v>40</v>
      </c>
      <c r="Y11" s="25">
        <v>5.7499999999999998E-17</v>
      </c>
      <c r="Z11" t="s">
        <v>99</v>
      </c>
      <c r="AA11" t="s">
        <v>100</v>
      </c>
      <c r="AB11" t="s">
        <v>96</v>
      </c>
      <c r="AC11" t="s">
        <v>23</v>
      </c>
      <c r="AK11" t="s">
        <v>410</v>
      </c>
      <c r="AL11" t="s">
        <v>411</v>
      </c>
      <c r="AM11" t="s">
        <v>244</v>
      </c>
      <c r="AN11" t="s">
        <v>100</v>
      </c>
      <c r="AO11" t="s">
        <v>100</v>
      </c>
      <c r="AP11" s="38" t="s">
        <v>110</v>
      </c>
    </row>
    <row r="12" spans="1:43">
      <c r="A12" s="19" t="s">
        <v>22</v>
      </c>
      <c r="B12">
        <v>6</v>
      </c>
      <c r="C12">
        <v>18224399</v>
      </c>
      <c r="D12">
        <v>18264799</v>
      </c>
      <c r="E12" t="s">
        <v>154</v>
      </c>
      <c r="F12">
        <v>9</v>
      </c>
      <c r="I12" t="s">
        <v>155</v>
      </c>
      <c r="J12">
        <v>43</v>
      </c>
      <c r="Q12" t="s">
        <v>96</v>
      </c>
      <c r="R12" t="s">
        <v>97</v>
      </c>
      <c r="S12" t="s">
        <v>96</v>
      </c>
      <c r="T12" t="s">
        <v>96</v>
      </c>
      <c r="U12" t="s">
        <v>96</v>
      </c>
      <c r="V12" t="s">
        <v>98</v>
      </c>
      <c r="W12">
        <v>1.231144413</v>
      </c>
      <c r="X12">
        <v>40</v>
      </c>
      <c r="Y12" s="25">
        <v>5.7499999999999998E-17</v>
      </c>
      <c r="Z12" t="s">
        <v>99</v>
      </c>
      <c r="AA12" t="s">
        <v>100</v>
      </c>
      <c r="AB12" t="s">
        <v>96</v>
      </c>
      <c r="AC12" t="s">
        <v>23</v>
      </c>
      <c r="AK12" t="s">
        <v>410</v>
      </c>
      <c r="AL12" t="s">
        <v>409</v>
      </c>
      <c r="AM12" t="s">
        <v>104</v>
      </c>
      <c r="AN12" t="s">
        <v>100</v>
      </c>
      <c r="AO12" t="s">
        <v>100</v>
      </c>
      <c r="AP12" s="38" t="s">
        <v>110</v>
      </c>
    </row>
    <row r="13" spans="1:43" s="9" customFormat="1">
      <c r="A13" s="12" t="s">
        <v>37</v>
      </c>
      <c r="B13" s="9">
        <v>6</v>
      </c>
      <c r="C13" s="9">
        <v>20403909</v>
      </c>
      <c r="D13" s="9">
        <v>20493945</v>
      </c>
      <c r="E13" s="9" t="s">
        <v>154</v>
      </c>
      <c r="F13" s="9">
        <v>9</v>
      </c>
      <c r="Q13" s="9" t="s">
        <v>96</v>
      </c>
      <c r="R13" s="9" t="s">
        <v>97</v>
      </c>
      <c r="S13" s="9" t="s">
        <v>96</v>
      </c>
      <c r="T13" s="9" t="s">
        <v>96</v>
      </c>
      <c r="U13" s="9" t="s">
        <v>96</v>
      </c>
      <c r="V13" s="9" t="s">
        <v>98</v>
      </c>
      <c r="W13" s="9">
        <v>1.231144413</v>
      </c>
      <c r="X13" s="9">
        <v>41.904761904799997</v>
      </c>
      <c r="Y13" s="11">
        <v>2.6899999999999999E-15</v>
      </c>
      <c r="Z13" s="9" t="s">
        <v>99</v>
      </c>
      <c r="AA13" s="9" t="s">
        <v>100</v>
      </c>
      <c r="AB13" s="9" t="s">
        <v>96</v>
      </c>
      <c r="AK13" s="9" t="s">
        <v>397</v>
      </c>
      <c r="AL13" s="9" t="s">
        <v>408</v>
      </c>
      <c r="AM13" s="9" t="s">
        <v>102</v>
      </c>
      <c r="AN13" s="9" t="s">
        <v>100</v>
      </c>
      <c r="AQ13" s="9" t="s">
        <v>125</v>
      </c>
    </row>
    <row r="14" spans="1:43" s="9" customFormat="1">
      <c r="A14" s="12" t="s">
        <v>37</v>
      </c>
      <c r="B14" s="9">
        <v>6</v>
      </c>
      <c r="C14" s="9">
        <v>20403909</v>
      </c>
      <c r="D14" s="9">
        <v>20493945</v>
      </c>
      <c r="E14" s="9" t="s">
        <v>154</v>
      </c>
      <c r="F14" s="9">
        <v>9</v>
      </c>
      <c r="Q14" s="9" t="s">
        <v>96</v>
      </c>
      <c r="R14" s="9" t="s">
        <v>97</v>
      </c>
      <c r="S14" s="9" t="s">
        <v>96</v>
      </c>
      <c r="T14" s="9" t="s">
        <v>96</v>
      </c>
      <c r="U14" s="9" t="s">
        <v>96</v>
      </c>
      <c r="V14" s="9" t="s">
        <v>98</v>
      </c>
      <c r="W14" s="9">
        <v>1.231144413</v>
      </c>
      <c r="X14" s="9">
        <v>41.904761904799997</v>
      </c>
      <c r="Y14" s="11">
        <v>2.6899999999999999E-15</v>
      </c>
      <c r="Z14" s="9" t="s">
        <v>99</v>
      </c>
      <c r="AA14" s="9" t="s">
        <v>100</v>
      </c>
      <c r="AB14" s="9" t="s">
        <v>96</v>
      </c>
      <c r="AK14" s="9" t="s">
        <v>397</v>
      </c>
      <c r="AL14" s="9" t="s">
        <v>407</v>
      </c>
      <c r="AM14" s="9" t="s">
        <v>104</v>
      </c>
      <c r="AQ14" s="9" t="s">
        <v>125</v>
      </c>
    </row>
    <row r="15" spans="1:43" s="9" customFormat="1">
      <c r="A15" s="12" t="s">
        <v>37</v>
      </c>
      <c r="B15" s="9">
        <v>6</v>
      </c>
      <c r="C15" s="9">
        <v>20403909</v>
      </c>
      <c r="D15" s="9">
        <v>20493945</v>
      </c>
      <c r="E15" s="9" t="s">
        <v>154</v>
      </c>
      <c r="F15" s="9">
        <v>9</v>
      </c>
      <c r="Q15" s="9" t="s">
        <v>96</v>
      </c>
      <c r="R15" s="9" t="s">
        <v>97</v>
      </c>
      <c r="S15" s="9" t="s">
        <v>96</v>
      </c>
      <c r="T15" s="9" t="s">
        <v>96</v>
      </c>
      <c r="U15" s="9" t="s">
        <v>96</v>
      </c>
      <c r="V15" s="9" t="s">
        <v>98</v>
      </c>
      <c r="W15" s="9">
        <v>1.231144413</v>
      </c>
      <c r="X15" s="9">
        <v>41.904761904799997</v>
      </c>
      <c r="Y15" s="11">
        <v>2.6899999999999999E-15</v>
      </c>
      <c r="Z15" s="9" t="s">
        <v>99</v>
      </c>
      <c r="AA15" s="9" t="s">
        <v>100</v>
      </c>
      <c r="AB15" s="9" t="s">
        <v>96</v>
      </c>
      <c r="AK15" s="9" t="s">
        <v>397</v>
      </c>
      <c r="AL15" s="9" t="s">
        <v>406</v>
      </c>
      <c r="AM15" s="9" t="s">
        <v>104</v>
      </c>
      <c r="AN15" s="9" t="s">
        <v>100</v>
      </c>
      <c r="AQ15" s="9" t="s">
        <v>125</v>
      </c>
    </row>
    <row r="16" spans="1:43" s="9" customFormat="1">
      <c r="A16" s="12" t="s">
        <v>37</v>
      </c>
      <c r="B16" s="9">
        <v>6</v>
      </c>
      <c r="C16" s="9">
        <v>20403909</v>
      </c>
      <c r="D16" s="9">
        <v>20493945</v>
      </c>
      <c r="E16" s="9" t="s">
        <v>154</v>
      </c>
      <c r="F16" s="9">
        <v>9</v>
      </c>
      <c r="Q16" s="9" t="s">
        <v>96</v>
      </c>
      <c r="R16" s="9" t="s">
        <v>97</v>
      </c>
      <c r="S16" s="9" t="s">
        <v>96</v>
      </c>
      <c r="T16" s="9" t="s">
        <v>96</v>
      </c>
      <c r="U16" s="9" t="s">
        <v>96</v>
      </c>
      <c r="V16" s="9" t="s">
        <v>98</v>
      </c>
      <c r="W16" s="9">
        <v>1.231144413</v>
      </c>
      <c r="X16" s="9">
        <v>41.904761904799997</v>
      </c>
      <c r="Y16" s="11">
        <v>2.6899999999999999E-15</v>
      </c>
      <c r="Z16" s="9" t="s">
        <v>99</v>
      </c>
      <c r="AA16" s="9" t="s">
        <v>100</v>
      </c>
      <c r="AB16" s="9" t="s">
        <v>96</v>
      </c>
      <c r="AK16" s="9" t="s">
        <v>397</v>
      </c>
      <c r="AL16" s="9" t="s">
        <v>405</v>
      </c>
      <c r="AM16" s="9" t="s">
        <v>104</v>
      </c>
      <c r="AQ16" s="9" t="s">
        <v>125</v>
      </c>
    </row>
    <row r="17" spans="1:44" s="9" customFormat="1">
      <c r="A17" s="12" t="s">
        <v>37</v>
      </c>
      <c r="B17" s="9">
        <v>6</v>
      </c>
      <c r="C17" s="9">
        <v>20403909</v>
      </c>
      <c r="D17" s="9">
        <v>20493945</v>
      </c>
      <c r="E17" s="9" t="s">
        <v>154</v>
      </c>
      <c r="F17" s="9">
        <v>9</v>
      </c>
      <c r="Q17" s="9" t="s">
        <v>96</v>
      </c>
      <c r="R17" s="9" t="s">
        <v>97</v>
      </c>
      <c r="S17" s="9" t="s">
        <v>96</v>
      </c>
      <c r="T17" s="9" t="s">
        <v>96</v>
      </c>
      <c r="U17" s="9" t="s">
        <v>96</v>
      </c>
      <c r="V17" s="9" t="s">
        <v>98</v>
      </c>
      <c r="W17" s="9">
        <v>1.231144413</v>
      </c>
      <c r="X17" s="9">
        <v>41.904761904799997</v>
      </c>
      <c r="Y17" s="11">
        <v>2.6899999999999999E-15</v>
      </c>
      <c r="Z17" s="9" t="s">
        <v>99</v>
      </c>
      <c r="AA17" s="9" t="s">
        <v>100</v>
      </c>
      <c r="AB17" s="9" t="s">
        <v>96</v>
      </c>
      <c r="AK17" s="9" t="s">
        <v>397</v>
      </c>
      <c r="AL17" s="9" t="s">
        <v>404</v>
      </c>
      <c r="AM17" s="9" t="s">
        <v>104</v>
      </c>
      <c r="AN17" s="9" t="s">
        <v>108</v>
      </c>
      <c r="AO17" s="9" t="s">
        <v>100</v>
      </c>
      <c r="AP17" s="13" t="s">
        <v>402</v>
      </c>
      <c r="AQ17" s="9" t="s">
        <v>125</v>
      </c>
    </row>
    <row r="18" spans="1:44" s="9" customFormat="1">
      <c r="A18" s="12" t="s">
        <v>37</v>
      </c>
      <c r="B18" s="9">
        <v>6</v>
      </c>
      <c r="C18" s="9">
        <v>20403909</v>
      </c>
      <c r="D18" s="9">
        <v>20493945</v>
      </c>
      <c r="E18" s="9" t="s">
        <v>154</v>
      </c>
      <c r="F18" s="9">
        <v>9</v>
      </c>
      <c r="Q18" s="9" t="s">
        <v>96</v>
      </c>
      <c r="R18" s="9" t="s">
        <v>97</v>
      </c>
      <c r="S18" s="9" t="s">
        <v>96</v>
      </c>
      <c r="T18" s="9" t="s">
        <v>96</v>
      </c>
      <c r="U18" s="9" t="s">
        <v>96</v>
      </c>
      <c r="V18" s="9" t="s">
        <v>98</v>
      </c>
      <c r="W18" s="9">
        <v>1.231144413</v>
      </c>
      <c r="X18" s="9">
        <v>41.904761904799997</v>
      </c>
      <c r="Y18" s="11">
        <v>2.6899999999999999E-15</v>
      </c>
      <c r="Z18" s="9" t="s">
        <v>99</v>
      </c>
      <c r="AA18" s="9" t="s">
        <v>100</v>
      </c>
      <c r="AB18" s="9" t="s">
        <v>96</v>
      </c>
      <c r="AK18" s="9" t="s">
        <v>397</v>
      </c>
      <c r="AL18" s="9" t="s">
        <v>403</v>
      </c>
      <c r="AM18" s="9" t="s">
        <v>104</v>
      </c>
      <c r="AN18" s="9" t="s">
        <v>100</v>
      </c>
      <c r="AO18" s="9" t="s">
        <v>100</v>
      </c>
      <c r="AP18" s="13" t="s">
        <v>402</v>
      </c>
      <c r="AQ18" s="9" t="s">
        <v>125</v>
      </c>
    </row>
    <row r="19" spans="1:44" s="9" customFormat="1">
      <c r="A19" s="12" t="s">
        <v>37</v>
      </c>
      <c r="B19" s="9">
        <v>6</v>
      </c>
      <c r="C19" s="9">
        <v>20403909</v>
      </c>
      <c r="D19" s="9">
        <v>20493945</v>
      </c>
      <c r="E19" s="9" t="s">
        <v>154</v>
      </c>
      <c r="F19" s="9">
        <v>9</v>
      </c>
      <c r="Q19" s="9" t="s">
        <v>96</v>
      </c>
      <c r="R19" s="9" t="s">
        <v>97</v>
      </c>
      <c r="S19" s="9" t="s">
        <v>96</v>
      </c>
      <c r="T19" s="9" t="s">
        <v>96</v>
      </c>
      <c r="U19" s="9" t="s">
        <v>96</v>
      </c>
      <c r="V19" s="9" t="s">
        <v>98</v>
      </c>
      <c r="W19" s="9">
        <v>1.231144413</v>
      </c>
      <c r="X19" s="9">
        <v>41.904761904799997</v>
      </c>
      <c r="Y19" s="11">
        <v>2.6899999999999999E-15</v>
      </c>
      <c r="Z19" s="9" t="s">
        <v>99</v>
      </c>
      <c r="AA19" s="9" t="s">
        <v>100</v>
      </c>
      <c r="AB19" s="9" t="s">
        <v>96</v>
      </c>
      <c r="AK19" s="9" t="s">
        <v>397</v>
      </c>
      <c r="AL19" s="9" t="s">
        <v>401</v>
      </c>
      <c r="AM19" s="9" t="s">
        <v>104</v>
      </c>
      <c r="AN19" s="9" t="s">
        <v>110</v>
      </c>
      <c r="AQ19" s="9" t="s">
        <v>125</v>
      </c>
    </row>
    <row r="20" spans="1:44" s="9" customFormat="1">
      <c r="A20" s="12" t="s">
        <v>37</v>
      </c>
      <c r="B20" s="9">
        <v>6</v>
      </c>
      <c r="C20" s="9">
        <v>20403909</v>
      </c>
      <c r="D20" s="9">
        <v>20493945</v>
      </c>
      <c r="E20" s="9" t="s">
        <v>154</v>
      </c>
      <c r="F20" s="9">
        <v>9</v>
      </c>
      <c r="Q20" s="9" t="s">
        <v>96</v>
      </c>
      <c r="R20" s="9" t="s">
        <v>97</v>
      </c>
      <c r="S20" s="9" t="s">
        <v>96</v>
      </c>
      <c r="T20" s="9" t="s">
        <v>96</v>
      </c>
      <c r="U20" s="9" t="s">
        <v>96</v>
      </c>
      <c r="V20" s="9" t="s">
        <v>98</v>
      </c>
      <c r="W20" s="9">
        <v>1.231144413</v>
      </c>
      <c r="X20" s="9">
        <v>41.904761904799997</v>
      </c>
      <c r="Y20" s="11">
        <v>2.6899999999999999E-15</v>
      </c>
      <c r="Z20" s="9" t="s">
        <v>99</v>
      </c>
      <c r="AA20" s="9" t="s">
        <v>100</v>
      </c>
      <c r="AB20" s="9" t="s">
        <v>96</v>
      </c>
      <c r="AK20" s="9" t="s">
        <v>397</v>
      </c>
      <c r="AL20" s="9" t="s">
        <v>400</v>
      </c>
      <c r="AM20" s="9" t="s">
        <v>104</v>
      </c>
      <c r="AN20" s="9" t="s">
        <v>100</v>
      </c>
      <c r="AQ20" s="9" t="s">
        <v>125</v>
      </c>
    </row>
    <row r="21" spans="1:44" s="9" customFormat="1">
      <c r="A21" s="12" t="s">
        <v>37</v>
      </c>
      <c r="B21" s="9">
        <v>6</v>
      </c>
      <c r="C21" s="9">
        <v>20403909</v>
      </c>
      <c r="D21" s="9">
        <v>20493945</v>
      </c>
      <c r="E21" s="9" t="s">
        <v>154</v>
      </c>
      <c r="F21" s="9">
        <v>9</v>
      </c>
      <c r="Q21" s="9" t="s">
        <v>96</v>
      </c>
      <c r="R21" s="9" t="s">
        <v>97</v>
      </c>
      <c r="S21" s="9" t="s">
        <v>96</v>
      </c>
      <c r="T21" s="9" t="s">
        <v>96</v>
      </c>
      <c r="U21" s="9" t="s">
        <v>96</v>
      </c>
      <c r="V21" s="9" t="s">
        <v>98</v>
      </c>
      <c r="W21" s="9">
        <v>1.231144413</v>
      </c>
      <c r="X21" s="9">
        <v>41.904761904799997</v>
      </c>
      <c r="Y21" s="11">
        <v>2.6899999999999999E-15</v>
      </c>
      <c r="Z21" s="9" t="s">
        <v>99</v>
      </c>
      <c r="AA21" s="9" t="s">
        <v>100</v>
      </c>
      <c r="AB21" s="9" t="s">
        <v>96</v>
      </c>
      <c r="AK21" s="9" t="s">
        <v>397</v>
      </c>
      <c r="AL21" s="9" t="s">
        <v>399</v>
      </c>
      <c r="AM21" s="9" t="s">
        <v>102</v>
      </c>
      <c r="AN21" s="9" t="s">
        <v>100</v>
      </c>
      <c r="AO21" s="9" t="s">
        <v>100</v>
      </c>
      <c r="AP21" s="13" t="s">
        <v>105</v>
      </c>
      <c r="AQ21" s="9" t="s">
        <v>125</v>
      </c>
    </row>
    <row r="22" spans="1:44" s="9" customFormat="1">
      <c r="A22" s="12" t="s">
        <v>37</v>
      </c>
      <c r="B22" s="9">
        <v>6</v>
      </c>
      <c r="C22" s="9">
        <v>20403909</v>
      </c>
      <c r="D22" s="9">
        <v>20493945</v>
      </c>
      <c r="E22" s="9" t="s">
        <v>154</v>
      </c>
      <c r="F22" s="9">
        <v>9</v>
      </c>
      <c r="Q22" s="9" t="s">
        <v>96</v>
      </c>
      <c r="R22" s="9" t="s">
        <v>97</v>
      </c>
      <c r="S22" s="9" t="s">
        <v>96</v>
      </c>
      <c r="T22" s="9" t="s">
        <v>96</v>
      </c>
      <c r="U22" s="9" t="s">
        <v>96</v>
      </c>
      <c r="V22" s="9" t="s">
        <v>98</v>
      </c>
      <c r="W22" s="9">
        <v>1.231144413</v>
      </c>
      <c r="X22" s="9">
        <v>41.904761904799997</v>
      </c>
      <c r="Y22" s="11">
        <v>2.6899999999999999E-15</v>
      </c>
      <c r="Z22" s="9" t="s">
        <v>99</v>
      </c>
      <c r="AA22" s="9" t="s">
        <v>100</v>
      </c>
      <c r="AB22" s="9" t="s">
        <v>96</v>
      </c>
      <c r="AK22" s="9" t="s">
        <v>397</v>
      </c>
      <c r="AL22" s="9" t="s">
        <v>398</v>
      </c>
      <c r="AM22" s="9" t="s">
        <v>102</v>
      </c>
      <c r="AN22" s="9" t="s">
        <v>100</v>
      </c>
      <c r="AQ22" s="9" t="s">
        <v>125</v>
      </c>
    </row>
    <row r="23" spans="1:44" s="9" customFormat="1">
      <c r="A23" s="12" t="s">
        <v>37</v>
      </c>
      <c r="B23" s="9">
        <v>6</v>
      </c>
      <c r="C23" s="9">
        <v>20403909</v>
      </c>
      <c r="D23" s="9">
        <v>20493945</v>
      </c>
      <c r="E23" s="9" t="s">
        <v>154</v>
      </c>
      <c r="F23" s="9">
        <v>9</v>
      </c>
      <c r="Q23" s="9" t="s">
        <v>96</v>
      </c>
      <c r="R23" s="9" t="s">
        <v>97</v>
      </c>
      <c r="S23" s="9" t="s">
        <v>96</v>
      </c>
      <c r="T23" s="9" t="s">
        <v>96</v>
      </c>
      <c r="U23" s="9" t="s">
        <v>96</v>
      </c>
      <c r="V23" s="9" t="s">
        <v>98</v>
      </c>
      <c r="W23" s="9">
        <v>1.231144413</v>
      </c>
      <c r="X23" s="9">
        <v>41.904761904799997</v>
      </c>
      <c r="Y23" s="11">
        <v>2.6899999999999999E-15</v>
      </c>
      <c r="Z23" s="9" t="s">
        <v>99</v>
      </c>
      <c r="AA23" s="9" t="s">
        <v>100</v>
      </c>
      <c r="AB23" s="9" t="s">
        <v>96</v>
      </c>
      <c r="AK23" s="9" t="s">
        <v>397</v>
      </c>
      <c r="AL23" s="9" t="s">
        <v>396</v>
      </c>
      <c r="AM23" s="9" t="s">
        <v>102</v>
      </c>
      <c r="AN23" s="9" t="s">
        <v>100</v>
      </c>
      <c r="AO23" s="9" t="s">
        <v>100</v>
      </c>
      <c r="AQ23" s="9" t="s">
        <v>125</v>
      </c>
    </row>
    <row r="24" spans="1:44">
      <c r="A24" s="19" t="s">
        <v>50</v>
      </c>
      <c r="B24">
        <v>6</v>
      </c>
      <c r="C24">
        <v>21593971</v>
      </c>
      <c r="D24">
        <v>21598849</v>
      </c>
      <c r="E24" t="s">
        <v>154</v>
      </c>
      <c r="F24">
        <v>9</v>
      </c>
      <c r="Q24" t="s">
        <v>96</v>
      </c>
      <c r="R24" t="s">
        <v>97</v>
      </c>
      <c r="S24" t="s">
        <v>96</v>
      </c>
      <c r="T24" t="s">
        <v>96</v>
      </c>
      <c r="U24" t="s">
        <v>96</v>
      </c>
      <c r="V24" t="s">
        <v>98</v>
      </c>
      <c r="W24">
        <v>1.231144413</v>
      </c>
      <c r="X24">
        <v>43.8095238095</v>
      </c>
      <c r="Y24" s="25">
        <v>2.4099999999999999E-11</v>
      </c>
      <c r="Z24" t="s">
        <v>99</v>
      </c>
      <c r="AA24" t="s">
        <v>100</v>
      </c>
      <c r="AB24" t="s">
        <v>96</v>
      </c>
      <c r="AG24" t="s">
        <v>96</v>
      </c>
      <c r="AK24" t="s">
        <v>393</v>
      </c>
      <c r="AL24" t="s">
        <v>395</v>
      </c>
      <c r="AM24" t="s">
        <v>102</v>
      </c>
      <c r="AN24" t="s">
        <v>110</v>
      </c>
      <c r="AQ24" t="s">
        <v>125</v>
      </c>
    </row>
    <row r="25" spans="1:44">
      <c r="A25" s="19" t="s">
        <v>50</v>
      </c>
      <c r="B25">
        <v>6</v>
      </c>
      <c r="C25">
        <v>21593971</v>
      </c>
      <c r="D25">
        <v>21598849</v>
      </c>
      <c r="E25" t="s">
        <v>154</v>
      </c>
      <c r="F25">
        <v>9</v>
      </c>
      <c r="Q25" t="s">
        <v>96</v>
      </c>
      <c r="R25" t="s">
        <v>97</v>
      </c>
      <c r="S25" t="s">
        <v>96</v>
      </c>
      <c r="T25" t="s">
        <v>96</v>
      </c>
      <c r="U25" t="s">
        <v>96</v>
      </c>
      <c r="V25" t="s">
        <v>98</v>
      </c>
      <c r="W25">
        <v>1.231144413</v>
      </c>
      <c r="X25">
        <v>43.8095238095</v>
      </c>
      <c r="Y25" s="25">
        <v>2.4099999999999999E-11</v>
      </c>
      <c r="Z25" t="s">
        <v>99</v>
      </c>
      <c r="AA25" t="s">
        <v>100</v>
      </c>
      <c r="AB25" t="s">
        <v>96</v>
      </c>
      <c r="AG25" t="s">
        <v>96</v>
      </c>
      <c r="AK25" t="s">
        <v>393</v>
      </c>
      <c r="AL25" t="s">
        <v>394</v>
      </c>
      <c r="AM25" t="s">
        <v>104</v>
      </c>
      <c r="AQ25" t="s">
        <v>125</v>
      </c>
    </row>
    <row r="26" spans="1:44" s="21" customFormat="1">
      <c r="A26" s="24" t="s">
        <v>50</v>
      </c>
      <c r="B26" s="21">
        <v>6</v>
      </c>
      <c r="C26" s="21">
        <v>21593971</v>
      </c>
      <c r="D26" s="21">
        <v>21598849</v>
      </c>
      <c r="E26" s="21" t="s">
        <v>154</v>
      </c>
      <c r="F26" s="21">
        <v>9</v>
      </c>
      <c r="Q26" s="21" t="s">
        <v>96</v>
      </c>
      <c r="R26" s="21" t="s">
        <v>97</v>
      </c>
      <c r="S26" s="21" t="s">
        <v>96</v>
      </c>
      <c r="T26" s="21" t="s">
        <v>96</v>
      </c>
      <c r="U26" s="21" t="s">
        <v>96</v>
      </c>
      <c r="V26" s="21" t="s">
        <v>98</v>
      </c>
      <c r="W26" s="21">
        <v>1.231144413</v>
      </c>
      <c r="X26" s="21">
        <v>43.8095238095</v>
      </c>
      <c r="Y26" s="23">
        <v>2.4099999999999999E-11</v>
      </c>
      <c r="Z26" s="21" t="s">
        <v>99</v>
      </c>
      <c r="AA26" s="21" t="s">
        <v>100</v>
      </c>
      <c r="AB26" s="21" t="s">
        <v>96</v>
      </c>
      <c r="AG26" s="21" t="s">
        <v>96</v>
      </c>
      <c r="AK26" s="21" t="s">
        <v>393</v>
      </c>
      <c r="AL26" s="21" t="s">
        <v>392</v>
      </c>
      <c r="AM26" s="21" t="s">
        <v>102</v>
      </c>
      <c r="AN26" s="21" t="s">
        <v>100</v>
      </c>
      <c r="AO26" s="21" t="s">
        <v>100</v>
      </c>
      <c r="AP26" s="22" t="s">
        <v>122</v>
      </c>
      <c r="AQ26" s="21" t="s">
        <v>125</v>
      </c>
    </row>
    <row r="27" spans="1:44">
      <c r="A27" s="9" t="s">
        <v>36</v>
      </c>
      <c r="B27" s="9">
        <v>9</v>
      </c>
      <c r="C27" s="9">
        <v>14081841</v>
      </c>
      <c r="D27" s="9">
        <v>14314045</v>
      </c>
      <c r="E27" s="9" t="s">
        <v>161</v>
      </c>
      <c r="F27" s="9">
        <v>2</v>
      </c>
      <c r="G27" s="9"/>
      <c r="H27" s="9"/>
      <c r="I27" s="9"/>
      <c r="J27" s="9"/>
      <c r="K27" s="9"/>
      <c r="L27" s="9"/>
      <c r="M27" s="9"/>
      <c r="N27" s="9"/>
      <c r="O27" s="9"/>
      <c r="P27" s="9"/>
      <c r="Q27" s="9" t="s">
        <v>96</v>
      </c>
      <c r="R27" s="9" t="s">
        <v>97</v>
      </c>
      <c r="S27" s="9" t="s">
        <v>96</v>
      </c>
      <c r="T27" s="9" t="s">
        <v>96</v>
      </c>
      <c r="U27" s="9" t="s">
        <v>96</v>
      </c>
      <c r="V27" s="9" t="s">
        <v>98</v>
      </c>
      <c r="W27" s="9">
        <v>1.231144413</v>
      </c>
      <c r="X27" s="9">
        <v>32.380952379999997</v>
      </c>
      <c r="Y27" s="11">
        <v>1.8799999999999999E-11</v>
      </c>
      <c r="Z27" s="9" t="s">
        <v>99</v>
      </c>
      <c r="AA27" s="9" t="s">
        <v>100</v>
      </c>
      <c r="AB27" s="9" t="s">
        <v>96</v>
      </c>
      <c r="AC27" s="9" t="s">
        <v>23</v>
      </c>
      <c r="AD27" s="9"/>
      <c r="AE27" s="9"/>
      <c r="AF27" s="9"/>
      <c r="AG27" s="9"/>
      <c r="AH27" s="9"/>
      <c r="AI27" s="9"/>
      <c r="AJ27" s="9" t="s">
        <v>96</v>
      </c>
      <c r="AK27" s="9" t="s">
        <v>391</v>
      </c>
      <c r="AL27" s="9" t="s">
        <v>390</v>
      </c>
      <c r="AM27" s="9" t="s">
        <v>102</v>
      </c>
      <c r="AN27" s="9" t="s">
        <v>100</v>
      </c>
      <c r="AO27" s="9" t="s">
        <v>100</v>
      </c>
      <c r="AP27" s="13" t="s">
        <v>110</v>
      </c>
      <c r="AQ27" s="9"/>
      <c r="AR27" s="9"/>
    </row>
    <row r="28" spans="1:44" s="26" customFormat="1">
      <c r="A28" s="28" t="s">
        <v>33</v>
      </c>
      <c r="B28" s="26">
        <v>9</v>
      </c>
      <c r="C28" s="26">
        <v>21802634</v>
      </c>
      <c r="D28" s="26">
        <v>21865969</v>
      </c>
      <c r="G28" s="26" t="s">
        <v>162</v>
      </c>
      <c r="H28" s="26">
        <v>5</v>
      </c>
      <c r="K28" s="26" t="s">
        <v>162</v>
      </c>
      <c r="L28" s="26">
        <v>5</v>
      </c>
      <c r="Q28" s="26" t="s">
        <v>96</v>
      </c>
      <c r="R28" s="26" t="s">
        <v>97</v>
      </c>
      <c r="S28" s="26" t="s">
        <v>96</v>
      </c>
      <c r="T28" s="26" t="s">
        <v>96</v>
      </c>
      <c r="U28" s="26" t="s">
        <v>96</v>
      </c>
      <c r="V28" s="26" t="s">
        <v>112</v>
      </c>
      <c r="W28" s="26">
        <v>0.81225239599999999</v>
      </c>
      <c r="X28" s="26">
        <v>30.47619048</v>
      </c>
      <c r="Y28" s="27">
        <v>9.5600000000000001E-33</v>
      </c>
      <c r="Z28" s="26" t="s">
        <v>99</v>
      </c>
      <c r="AA28" s="26" t="s">
        <v>100</v>
      </c>
      <c r="AB28" s="26" t="s">
        <v>96</v>
      </c>
      <c r="AK28" s="26" t="s">
        <v>387</v>
      </c>
      <c r="AL28" s="26" t="s">
        <v>389</v>
      </c>
      <c r="AM28" s="26" t="s">
        <v>113</v>
      </c>
      <c r="AN28" s="26" t="s">
        <v>110</v>
      </c>
      <c r="AQ28" s="26" t="s">
        <v>125</v>
      </c>
    </row>
    <row r="29" spans="1:44" s="9" customFormat="1">
      <c r="A29" s="19" t="s">
        <v>33</v>
      </c>
      <c r="B29">
        <v>9</v>
      </c>
      <c r="C29">
        <v>21802634</v>
      </c>
      <c r="D29">
        <v>21865969</v>
      </c>
      <c r="E29"/>
      <c r="F29"/>
      <c r="G29" t="s">
        <v>162</v>
      </c>
      <c r="H29">
        <v>5</v>
      </c>
      <c r="I29"/>
      <c r="J29"/>
      <c r="K29" t="s">
        <v>162</v>
      </c>
      <c r="L29">
        <v>5</v>
      </c>
      <c r="M29"/>
      <c r="N29"/>
      <c r="O29"/>
      <c r="P29"/>
      <c r="Q29" t="s">
        <v>96</v>
      </c>
      <c r="R29" t="s">
        <v>97</v>
      </c>
      <c r="S29" t="s">
        <v>96</v>
      </c>
      <c r="T29" t="s">
        <v>96</v>
      </c>
      <c r="U29" t="s">
        <v>96</v>
      </c>
      <c r="V29" t="s">
        <v>112</v>
      </c>
      <c r="W29">
        <v>0.81225239599999999</v>
      </c>
      <c r="X29">
        <v>30.47619048</v>
      </c>
      <c r="Y29" s="25">
        <v>9.5600000000000001E-33</v>
      </c>
      <c r="Z29" t="s">
        <v>99</v>
      </c>
      <c r="AA29" t="s">
        <v>100</v>
      </c>
      <c r="AB29" t="s">
        <v>96</v>
      </c>
      <c r="AC29"/>
      <c r="AD29"/>
      <c r="AE29"/>
      <c r="AF29"/>
      <c r="AG29"/>
      <c r="AH29"/>
      <c r="AI29"/>
      <c r="AJ29"/>
      <c r="AK29" t="s">
        <v>387</v>
      </c>
      <c r="AL29" t="s">
        <v>388</v>
      </c>
      <c r="AM29" t="s">
        <v>113</v>
      </c>
      <c r="AN29"/>
      <c r="AO29"/>
      <c r="AP29"/>
      <c r="AQ29" t="s">
        <v>125</v>
      </c>
      <c r="AR29"/>
    </row>
    <row r="30" spans="1:44">
      <c r="A30" s="19" t="s">
        <v>33</v>
      </c>
      <c r="B30">
        <v>9</v>
      </c>
      <c r="C30">
        <v>21802634</v>
      </c>
      <c r="D30">
        <v>21865969</v>
      </c>
      <c r="G30" t="s">
        <v>162</v>
      </c>
      <c r="H30">
        <v>5</v>
      </c>
      <c r="K30" t="s">
        <v>162</v>
      </c>
      <c r="L30">
        <v>5</v>
      </c>
      <c r="Q30" t="s">
        <v>96</v>
      </c>
      <c r="R30" t="s">
        <v>97</v>
      </c>
      <c r="S30" t="s">
        <v>96</v>
      </c>
      <c r="T30" t="s">
        <v>96</v>
      </c>
      <c r="U30" t="s">
        <v>96</v>
      </c>
      <c r="V30" t="s">
        <v>112</v>
      </c>
      <c r="W30">
        <v>0.81225239599999999</v>
      </c>
      <c r="X30">
        <v>30.47619048</v>
      </c>
      <c r="Y30" s="25">
        <v>9.5600000000000001E-33</v>
      </c>
      <c r="Z30" t="s">
        <v>99</v>
      </c>
      <c r="AA30" t="s">
        <v>100</v>
      </c>
      <c r="AB30" t="s">
        <v>96</v>
      </c>
      <c r="AK30" t="s">
        <v>387</v>
      </c>
      <c r="AL30" t="s">
        <v>386</v>
      </c>
      <c r="AM30" t="s">
        <v>113</v>
      </c>
      <c r="AN30" t="s">
        <v>110</v>
      </c>
      <c r="AQ30" t="s">
        <v>125</v>
      </c>
    </row>
    <row r="31" spans="1:44" s="26" customFormat="1">
      <c r="A31" s="17" t="s">
        <v>1</v>
      </c>
      <c r="B31" s="14">
        <v>10</v>
      </c>
      <c r="C31" s="14">
        <v>89623194</v>
      </c>
      <c r="D31" s="14">
        <v>89728532</v>
      </c>
      <c r="E31" s="14"/>
      <c r="F31" s="14"/>
      <c r="G31" s="14" t="s">
        <v>163</v>
      </c>
      <c r="H31" s="14">
        <v>2</v>
      </c>
      <c r="I31" s="14"/>
      <c r="J31" s="14"/>
      <c r="K31" s="14" t="s">
        <v>163</v>
      </c>
      <c r="L31" s="14">
        <v>2</v>
      </c>
      <c r="M31" s="14"/>
      <c r="N31" s="14"/>
      <c r="O31" s="14"/>
      <c r="P31" s="14"/>
      <c r="Q31" s="14" t="s">
        <v>96</v>
      </c>
      <c r="R31" s="14" t="s">
        <v>97</v>
      </c>
      <c r="S31" s="14" t="s">
        <v>96</v>
      </c>
      <c r="T31" s="14" t="s">
        <v>96</v>
      </c>
      <c r="U31" s="14" t="s">
        <v>96</v>
      </c>
      <c r="V31" s="14" t="s">
        <v>112</v>
      </c>
      <c r="W31" s="14">
        <v>0.81225239599999999</v>
      </c>
      <c r="X31" s="14">
        <v>34.285714290000001</v>
      </c>
      <c r="Y31" s="16">
        <v>1.7400000000000001E-32</v>
      </c>
      <c r="Z31" s="14" t="s">
        <v>99</v>
      </c>
      <c r="AA31" s="14" t="s">
        <v>100</v>
      </c>
      <c r="AB31" s="14" t="s">
        <v>96</v>
      </c>
      <c r="AC31" s="14" t="s">
        <v>174</v>
      </c>
      <c r="AD31" s="14" t="s">
        <v>123</v>
      </c>
      <c r="AE31" s="14" t="s">
        <v>140</v>
      </c>
      <c r="AF31" s="14" t="s">
        <v>175</v>
      </c>
      <c r="AG31" s="14" t="s">
        <v>96</v>
      </c>
      <c r="AH31" s="14"/>
      <c r="AI31" s="14"/>
      <c r="AJ31" s="14"/>
      <c r="AK31" s="14" t="s">
        <v>380</v>
      </c>
      <c r="AL31" s="14" t="s">
        <v>385</v>
      </c>
      <c r="AM31" s="14" t="s">
        <v>128</v>
      </c>
      <c r="AN31" s="14" t="s">
        <v>100</v>
      </c>
      <c r="AO31" s="14" t="s">
        <v>110</v>
      </c>
      <c r="AP31" s="14" t="s">
        <v>110</v>
      </c>
      <c r="AQ31" s="14"/>
      <c r="AR31" s="14"/>
    </row>
    <row r="32" spans="1:44">
      <c r="A32" s="12" t="s">
        <v>1</v>
      </c>
      <c r="B32" s="9">
        <v>10</v>
      </c>
      <c r="C32" s="9">
        <v>89623194</v>
      </c>
      <c r="D32" s="9">
        <v>89728532</v>
      </c>
      <c r="E32" s="9"/>
      <c r="F32" s="9"/>
      <c r="G32" s="9" t="s">
        <v>163</v>
      </c>
      <c r="H32" s="9">
        <v>2</v>
      </c>
      <c r="I32" s="9"/>
      <c r="J32" s="9"/>
      <c r="K32" s="9" t="s">
        <v>163</v>
      </c>
      <c r="L32" s="9">
        <v>2</v>
      </c>
      <c r="M32" s="9"/>
      <c r="N32" s="9"/>
      <c r="O32" s="9"/>
      <c r="P32" s="9"/>
      <c r="Q32" s="9" t="s">
        <v>96</v>
      </c>
      <c r="R32" s="9" t="s">
        <v>97</v>
      </c>
      <c r="S32" s="9" t="s">
        <v>96</v>
      </c>
      <c r="T32" s="9" t="s">
        <v>96</v>
      </c>
      <c r="U32" s="9" t="s">
        <v>96</v>
      </c>
      <c r="V32" s="9" t="s">
        <v>112</v>
      </c>
      <c r="W32" s="9">
        <v>0.81225239599999999</v>
      </c>
      <c r="X32" s="9">
        <v>34.285714290000001</v>
      </c>
      <c r="Y32" s="11">
        <v>1.7400000000000001E-32</v>
      </c>
      <c r="Z32" s="9" t="s">
        <v>99</v>
      </c>
      <c r="AA32" s="9" t="s">
        <v>100</v>
      </c>
      <c r="AB32" s="9" t="s">
        <v>96</v>
      </c>
      <c r="AC32" s="9" t="s">
        <v>174</v>
      </c>
      <c r="AD32" s="9" t="s">
        <v>123</v>
      </c>
      <c r="AE32" s="9" t="s">
        <v>140</v>
      </c>
      <c r="AF32" s="9" t="s">
        <v>175</v>
      </c>
      <c r="AG32" s="9" t="s">
        <v>96</v>
      </c>
      <c r="AH32" s="9"/>
      <c r="AI32" s="9"/>
      <c r="AJ32" s="9"/>
      <c r="AK32" s="9" t="s">
        <v>380</v>
      </c>
      <c r="AL32" s="9" t="s">
        <v>384</v>
      </c>
      <c r="AM32" s="9" t="s">
        <v>113</v>
      </c>
      <c r="AN32" s="9" t="s">
        <v>108</v>
      </c>
      <c r="AO32" s="9" t="s">
        <v>110</v>
      </c>
      <c r="AP32" s="13"/>
      <c r="AQ32" s="9"/>
      <c r="AR32" s="9"/>
    </row>
    <row r="33" spans="1:44" s="9" customFormat="1">
      <c r="A33" s="12" t="s">
        <v>1</v>
      </c>
      <c r="B33" s="9">
        <v>10</v>
      </c>
      <c r="C33" s="9">
        <v>89623194</v>
      </c>
      <c r="D33" s="9">
        <v>89728532</v>
      </c>
      <c r="G33" s="9" t="s">
        <v>163</v>
      </c>
      <c r="H33" s="9">
        <v>2</v>
      </c>
      <c r="K33" s="9" t="s">
        <v>163</v>
      </c>
      <c r="L33" s="9">
        <v>2</v>
      </c>
      <c r="Q33" s="9" t="s">
        <v>96</v>
      </c>
      <c r="R33" s="9" t="s">
        <v>97</v>
      </c>
      <c r="S33" s="9" t="s">
        <v>96</v>
      </c>
      <c r="T33" s="9" t="s">
        <v>96</v>
      </c>
      <c r="U33" s="9" t="s">
        <v>96</v>
      </c>
      <c r="V33" s="9" t="s">
        <v>112</v>
      </c>
      <c r="W33" s="9">
        <v>0.81225239599999999</v>
      </c>
      <c r="X33" s="9">
        <v>34.285714290000001</v>
      </c>
      <c r="Y33" s="11">
        <v>1.7400000000000001E-32</v>
      </c>
      <c r="Z33" s="9" t="s">
        <v>99</v>
      </c>
      <c r="AA33" s="9" t="s">
        <v>100</v>
      </c>
      <c r="AB33" s="9" t="s">
        <v>96</v>
      </c>
      <c r="AC33" s="9" t="s">
        <v>174</v>
      </c>
      <c r="AD33" s="9" t="s">
        <v>123</v>
      </c>
      <c r="AE33" s="9" t="s">
        <v>140</v>
      </c>
      <c r="AF33" s="9" t="s">
        <v>175</v>
      </c>
      <c r="AG33" s="9" t="s">
        <v>96</v>
      </c>
      <c r="AK33" s="9" t="s">
        <v>380</v>
      </c>
      <c r="AL33" s="9" t="s">
        <v>383</v>
      </c>
      <c r="AM33" s="9" t="s">
        <v>113</v>
      </c>
      <c r="AN33" s="9" t="s">
        <v>108</v>
      </c>
      <c r="AO33" s="13" t="s">
        <v>109</v>
      </c>
      <c r="AP33" s="13"/>
    </row>
    <row r="34" spans="1:44" s="9" customFormat="1">
      <c r="A34" s="12" t="s">
        <v>1</v>
      </c>
      <c r="B34" s="9">
        <v>10</v>
      </c>
      <c r="C34" s="9">
        <v>89623194</v>
      </c>
      <c r="D34" s="9">
        <v>89728532</v>
      </c>
      <c r="G34" s="9" t="s">
        <v>163</v>
      </c>
      <c r="H34" s="9">
        <v>2</v>
      </c>
      <c r="K34" s="9" t="s">
        <v>163</v>
      </c>
      <c r="L34" s="9">
        <v>2</v>
      </c>
      <c r="Q34" s="9" t="s">
        <v>96</v>
      </c>
      <c r="R34" s="9" t="s">
        <v>97</v>
      </c>
      <c r="S34" s="9" t="s">
        <v>96</v>
      </c>
      <c r="T34" s="9" t="s">
        <v>96</v>
      </c>
      <c r="U34" s="9" t="s">
        <v>96</v>
      </c>
      <c r="V34" s="9" t="s">
        <v>112</v>
      </c>
      <c r="W34" s="9">
        <v>0.81225239599999999</v>
      </c>
      <c r="X34" s="9">
        <v>34.285714290000001</v>
      </c>
      <c r="Y34" s="11">
        <v>1.7400000000000001E-32</v>
      </c>
      <c r="Z34" s="9" t="s">
        <v>99</v>
      </c>
      <c r="AA34" s="9" t="s">
        <v>100</v>
      </c>
      <c r="AB34" s="9" t="s">
        <v>96</v>
      </c>
      <c r="AC34" s="9" t="s">
        <v>174</v>
      </c>
      <c r="AD34" s="9" t="s">
        <v>123</v>
      </c>
      <c r="AE34" s="9" t="s">
        <v>140</v>
      </c>
      <c r="AF34" s="9" t="s">
        <v>175</v>
      </c>
      <c r="AG34" s="9" t="s">
        <v>96</v>
      </c>
      <c r="AK34" s="9" t="s">
        <v>380</v>
      </c>
      <c r="AL34" s="9" t="s">
        <v>382</v>
      </c>
      <c r="AM34" s="9" t="s">
        <v>113</v>
      </c>
      <c r="AN34" s="9" t="s">
        <v>100</v>
      </c>
      <c r="AO34" s="9" t="s">
        <v>100</v>
      </c>
      <c r="AP34" s="13"/>
    </row>
    <row r="35" spans="1:44" s="9" customFormat="1">
      <c r="A35" s="12" t="s">
        <v>1</v>
      </c>
      <c r="B35" s="9">
        <v>10</v>
      </c>
      <c r="C35" s="9">
        <v>89623194</v>
      </c>
      <c r="D35" s="9">
        <v>89728532</v>
      </c>
      <c r="G35" s="9" t="s">
        <v>163</v>
      </c>
      <c r="H35" s="9">
        <v>2</v>
      </c>
      <c r="K35" s="9" t="s">
        <v>163</v>
      </c>
      <c r="L35" s="9">
        <v>2</v>
      </c>
      <c r="Q35" s="9" t="s">
        <v>96</v>
      </c>
      <c r="R35" s="9" t="s">
        <v>97</v>
      </c>
      <c r="S35" s="9" t="s">
        <v>96</v>
      </c>
      <c r="T35" s="9" t="s">
        <v>96</v>
      </c>
      <c r="U35" s="9" t="s">
        <v>96</v>
      </c>
      <c r="V35" s="9" t="s">
        <v>112</v>
      </c>
      <c r="W35" s="9">
        <v>0.81225239599999999</v>
      </c>
      <c r="X35" s="9">
        <v>34.285714290000001</v>
      </c>
      <c r="Y35" s="11">
        <v>1.7400000000000001E-32</v>
      </c>
      <c r="Z35" s="9" t="s">
        <v>99</v>
      </c>
      <c r="AA35" s="9" t="s">
        <v>100</v>
      </c>
      <c r="AB35" s="9" t="s">
        <v>96</v>
      </c>
      <c r="AC35" s="9" t="s">
        <v>174</v>
      </c>
      <c r="AD35" s="9" t="s">
        <v>123</v>
      </c>
      <c r="AE35" s="9" t="s">
        <v>140</v>
      </c>
      <c r="AF35" s="9" t="s">
        <v>175</v>
      </c>
      <c r="AG35" s="9" t="s">
        <v>96</v>
      </c>
      <c r="AK35" s="9" t="s">
        <v>380</v>
      </c>
      <c r="AL35" s="9" t="s">
        <v>381</v>
      </c>
      <c r="AM35" s="9" t="s">
        <v>113</v>
      </c>
      <c r="AN35" s="9" t="s">
        <v>100</v>
      </c>
      <c r="AO35" s="9" t="s">
        <v>100</v>
      </c>
      <c r="AP35" s="13" t="s">
        <v>103</v>
      </c>
    </row>
    <row r="36" spans="1:44" s="4" customFormat="1">
      <c r="A36" s="8" t="s">
        <v>1</v>
      </c>
      <c r="B36" s="4">
        <v>10</v>
      </c>
      <c r="C36" s="4">
        <v>89623194</v>
      </c>
      <c r="D36" s="4">
        <v>89728532</v>
      </c>
      <c r="G36" s="4" t="s">
        <v>163</v>
      </c>
      <c r="H36" s="4">
        <v>2</v>
      </c>
      <c r="K36" s="4" t="s">
        <v>163</v>
      </c>
      <c r="L36" s="4">
        <v>2</v>
      </c>
      <c r="Q36" s="4" t="s">
        <v>96</v>
      </c>
      <c r="R36" s="4" t="s">
        <v>97</v>
      </c>
      <c r="S36" s="4" t="s">
        <v>96</v>
      </c>
      <c r="T36" s="4" t="s">
        <v>96</v>
      </c>
      <c r="U36" s="4" t="s">
        <v>96</v>
      </c>
      <c r="V36" s="4" t="s">
        <v>112</v>
      </c>
      <c r="W36" s="4">
        <v>0.81225239599999999</v>
      </c>
      <c r="X36" s="4">
        <v>34.285714290000001</v>
      </c>
      <c r="Y36" s="7">
        <v>1.7400000000000001E-32</v>
      </c>
      <c r="Z36" s="4" t="s">
        <v>99</v>
      </c>
      <c r="AA36" s="4" t="s">
        <v>100</v>
      </c>
      <c r="AB36" s="4" t="s">
        <v>96</v>
      </c>
      <c r="AC36" s="4" t="s">
        <v>174</v>
      </c>
      <c r="AD36" s="4" t="s">
        <v>123</v>
      </c>
      <c r="AE36" s="4" t="s">
        <v>140</v>
      </c>
      <c r="AF36" s="4" t="s">
        <v>175</v>
      </c>
      <c r="AG36" s="4" t="s">
        <v>96</v>
      </c>
      <c r="AK36" s="4" t="s">
        <v>380</v>
      </c>
      <c r="AL36" s="4" t="s">
        <v>379</v>
      </c>
      <c r="AM36" s="4" t="s">
        <v>113</v>
      </c>
      <c r="AN36" s="4" t="s">
        <v>110</v>
      </c>
      <c r="AP36" s="6"/>
    </row>
    <row r="37" spans="1:44">
      <c r="A37" t="s">
        <v>15</v>
      </c>
      <c r="B37">
        <v>12</v>
      </c>
      <c r="C37">
        <v>99128568</v>
      </c>
      <c r="D37">
        <v>100378432</v>
      </c>
      <c r="G37" t="s">
        <v>167</v>
      </c>
      <c r="H37">
        <v>233</v>
      </c>
      <c r="K37" t="s">
        <v>167</v>
      </c>
      <c r="L37">
        <v>2</v>
      </c>
      <c r="Q37" t="s">
        <v>96</v>
      </c>
      <c r="R37" t="s">
        <v>97</v>
      </c>
      <c r="S37" t="s">
        <v>96</v>
      </c>
      <c r="T37" t="s">
        <v>96</v>
      </c>
      <c r="U37" t="s">
        <v>96</v>
      </c>
      <c r="V37" t="s">
        <v>112</v>
      </c>
      <c r="W37">
        <v>0.81225239599999999</v>
      </c>
      <c r="X37">
        <v>27.61904762</v>
      </c>
      <c r="Y37" s="25">
        <v>2.8299999999999999E-12</v>
      </c>
      <c r="Z37" t="s">
        <v>99</v>
      </c>
      <c r="AA37" t="s">
        <v>100</v>
      </c>
      <c r="AB37" t="s">
        <v>96</v>
      </c>
      <c r="AK37" t="s">
        <v>377</v>
      </c>
      <c r="AL37" t="s">
        <v>378</v>
      </c>
      <c r="AM37" t="s">
        <v>113</v>
      </c>
      <c r="AN37" t="s">
        <v>100</v>
      </c>
      <c r="AO37" t="s">
        <v>100</v>
      </c>
      <c r="AP37" s="38" t="s">
        <v>110</v>
      </c>
      <c r="AQ37" t="s">
        <v>375</v>
      </c>
    </row>
    <row r="38" spans="1:44">
      <c r="A38" t="s">
        <v>15</v>
      </c>
      <c r="B38">
        <v>12</v>
      </c>
      <c r="C38">
        <v>99128568</v>
      </c>
      <c r="D38">
        <v>100378432</v>
      </c>
      <c r="G38" t="s">
        <v>167</v>
      </c>
      <c r="H38">
        <v>233</v>
      </c>
      <c r="K38" t="s">
        <v>167</v>
      </c>
      <c r="L38">
        <v>2</v>
      </c>
      <c r="Q38" t="s">
        <v>96</v>
      </c>
      <c r="R38" t="s">
        <v>97</v>
      </c>
      <c r="S38" t="s">
        <v>96</v>
      </c>
      <c r="T38" t="s">
        <v>96</v>
      </c>
      <c r="U38" t="s">
        <v>96</v>
      </c>
      <c r="V38" t="s">
        <v>112</v>
      </c>
      <c r="W38">
        <v>0.81225239599999999</v>
      </c>
      <c r="X38">
        <v>27.61904762</v>
      </c>
      <c r="Y38" s="25">
        <v>2.8299999999999999E-12</v>
      </c>
      <c r="Z38" t="s">
        <v>99</v>
      </c>
      <c r="AA38" t="s">
        <v>100</v>
      </c>
      <c r="AB38" t="s">
        <v>96</v>
      </c>
      <c r="AK38" t="s">
        <v>377</v>
      </c>
      <c r="AL38" t="s">
        <v>376</v>
      </c>
      <c r="AM38" t="s">
        <v>113</v>
      </c>
      <c r="AN38" t="s">
        <v>108</v>
      </c>
      <c r="AO38" t="s">
        <v>110</v>
      </c>
      <c r="AQ38" t="s">
        <v>375</v>
      </c>
    </row>
    <row r="39" spans="1:44" s="14" customFormat="1">
      <c r="A39" s="17" t="s">
        <v>5</v>
      </c>
      <c r="B39" s="14">
        <v>13</v>
      </c>
      <c r="C39" s="14">
        <v>48877882</v>
      </c>
      <c r="D39" s="14">
        <v>49056026</v>
      </c>
      <c r="G39" s="14" t="s">
        <v>168</v>
      </c>
      <c r="H39" s="14">
        <v>2</v>
      </c>
      <c r="K39" s="14" t="s">
        <v>168</v>
      </c>
      <c r="L39" s="14">
        <v>2</v>
      </c>
      <c r="Q39" s="14" t="s">
        <v>96</v>
      </c>
      <c r="R39" s="14" t="s">
        <v>97</v>
      </c>
      <c r="S39" s="14" t="s">
        <v>96</v>
      </c>
      <c r="T39" s="14" t="s">
        <v>96</v>
      </c>
      <c r="U39" s="14" t="s">
        <v>96</v>
      </c>
      <c r="V39" s="14" t="s">
        <v>112</v>
      </c>
      <c r="W39" s="14">
        <v>0.81225239599999999</v>
      </c>
      <c r="X39" s="14">
        <v>42.857142857100001</v>
      </c>
      <c r="Y39" s="16">
        <v>1.0399999999999999E-51</v>
      </c>
      <c r="Z39" s="14" t="s">
        <v>99</v>
      </c>
      <c r="AA39" s="14" t="s">
        <v>100</v>
      </c>
      <c r="AB39" s="14" t="s">
        <v>96</v>
      </c>
      <c r="AC39" s="14" t="s">
        <v>174</v>
      </c>
      <c r="AD39" s="14" t="s">
        <v>123</v>
      </c>
      <c r="AE39" s="14" t="s">
        <v>140</v>
      </c>
      <c r="AK39" s="14" t="s">
        <v>372</v>
      </c>
      <c r="AL39" s="14" t="s">
        <v>374</v>
      </c>
      <c r="AM39" s="14" t="s">
        <v>124</v>
      </c>
      <c r="AN39" s="14" t="s">
        <v>110</v>
      </c>
      <c r="AO39" s="14" t="s">
        <v>110</v>
      </c>
      <c r="AQ39" s="14" t="s">
        <v>373</v>
      </c>
    </row>
    <row r="40" spans="1:44" s="4" customFormat="1">
      <c r="A40" s="8" t="s">
        <v>5</v>
      </c>
      <c r="B40" s="4">
        <v>13</v>
      </c>
      <c r="C40" s="4">
        <v>48877882</v>
      </c>
      <c r="D40" s="4">
        <v>49056026</v>
      </c>
      <c r="G40" s="4" t="s">
        <v>168</v>
      </c>
      <c r="H40" s="4">
        <v>2</v>
      </c>
      <c r="K40" s="4" t="s">
        <v>168</v>
      </c>
      <c r="L40" s="4">
        <v>2</v>
      </c>
      <c r="Q40" s="4" t="s">
        <v>96</v>
      </c>
      <c r="R40" s="4" t="s">
        <v>97</v>
      </c>
      <c r="S40" s="4" t="s">
        <v>96</v>
      </c>
      <c r="T40" s="4" t="s">
        <v>96</v>
      </c>
      <c r="U40" s="4" t="s">
        <v>96</v>
      </c>
      <c r="V40" s="4" t="s">
        <v>112</v>
      </c>
      <c r="W40" s="4">
        <v>0.81225239599999999</v>
      </c>
      <c r="X40" s="4">
        <v>42.857142857100001</v>
      </c>
      <c r="Y40" s="7">
        <v>1.0399999999999999E-51</v>
      </c>
      <c r="Z40" s="4" t="s">
        <v>99</v>
      </c>
      <c r="AA40" s="4" t="s">
        <v>100</v>
      </c>
      <c r="AB40" s="4" t="s">
        <v>96</v>
      </c>
      <c r="AC40" s="4" t="s">
        <v>174</v>
      </c>
      <c r="AD40" s="4" t="s">
        <v>123</v>
      </c>
      <c r="AE40" s="4" t="s">
        <v>140</v>
      </c>
      <c r="AK40" s="4" t="s">
        <v>372</v>
      </c>
      <c r="AL40" s="6" t="s">
        <v>371</v>
      </c>
      <c r="AM40" s="6" t="s">
        <v>113</v>
      </c>
      <c r="AN40" s="4" t="s">
        <v>100</v>
      </c>
      <c r="AO40" s="4" t="s">
        <v>100</v>
      </c>
      <c r="AP40" s="6" t="s">
        <v>105</v>
      </c>
      <c r="AQ40" s="4" t="s">
        <v>370</v>
      </c>
    </row>
    <row r="41" spans="1:44">
      <c r="A41" t="s">
        <v>21</v>
      </c>
      <c r="B41">
        <v>16</v>
      </c>
      <c r="C41">
        <v>3775055</v>
      </c>
      <c r="D41">
        <v>3930121</v>
      </c>
      <c r="G41" t="s">
        <v>169</v>
      </c>
      <c r="H41">
        <v>1</v>
      </c>
      <c r="Q41" t="s">
        <v>96</v>
      </c>
      <c r="R41" t="s">
        <v>97</v>
      </c>
      <c r="S41" t="s">
        <v>96</v>
      </c>
      <c r="T41" t="s">
        <v>96</v>
      </c>
      <c r="U41" t="s">
        <v>96</v>
      </c>
      <c r="V41" t="s">
        <v>112</v>
      </c>
      <c r="W41">
        <v>0.81225239599999999</v>
      </c>
      <c r="X41">
        <v>22.857142857100001</v>
      </c>
      <c r="Y41" s="25">
        <v>1.6E-13</v>
      </c>
      <c r="Z41" t="s">
        <v>99</v>
      </c>
      <c r="AA41" t="s">
        <v>100</v>
      </c>
      <c r="AB41" t="s">
        <v>96</v>
      </c>
      <c r="AC41" t="s">
        <v>176</v>
      </c>
      <c r="AE41" t="s">
        <v>140</v>
      </c>
      <c r="AK41" t="s">
        <v>366</v>
      </c>
      <c r="AL41" t="s">
        <v>369</v>
      </c>
      <c r="AM41" t="s">
        <v>113</v>
      </c>
      <c r="AQ41" t="s">
        <v>125</v>
      </c>
    </row>
    <row r="42" spans="1:44">
      <c r="A42" t="s">
        <v>21</v>
      </c>
      <c r="B42">
        <v>16</v>
      </c>
      <c r="C42">
        <v>3775055</v>
      </c>
      <c r="D42">
        <v>3930121</v>
      </c>
      <c r="G42" t="s">
        <v>169</v>
      </c>
      <c r="H42">
        <v>1</v>
      </c>
      <c r="Q42" t="s">
        <v>96</v>
      </c>
      <c r="R42" t="s">
        <v>97</v>
      </c>
      <c r="S42" t="s">
        <v>96</v>
      </c>
      <c r="T42" t="s">
        <v>96</v>
      </c>
      <c r="U42" t="s">
        <v>96</v>
      </c>
      <c r="V42" t="s">
        <v>112</v>
      </c>
      <c r="W42">
        <v>0.81225239599999999</v>
      </c>
      <c r="X42">
        <v>22.857142857100001</v>
      </c>
      <c r="Y42" s="25">
        <v>1.6E-13</v>
      </c>
      <c r="Z42" t="s">
        <v>99</v>
      </c>
      <c r="AA42" t="s">
        <v>100</v>
      </c>
      <c r="AB42" t="s">
        <v>96</v>
      </c>
      <c r="AC42" t="s">
        <v>176</v>
      </c>
      <c r="AE42" t="s">
        <v>140</v>
      </c>
      <c r="AK42" t="s">
        <v>366</v>
      </c>
      <c r="AL42" t="s">
        <v>368</v>
      </c>
      <c r="AM42" t="s">
        <v>113</v>
      </c>
      <c r="AQ42" t="s">
        <v>125</v>
      </c>
    </row>
    <row r="43" spans="1:44">
      <c r="A43" t="s">
        <v>21</v>
      </c>
      <c r="B43">
        <v>16</v>
      </c>
      <c r="C43">
        <v>3775055</v>
      </c>
      <c r="D43">
        <v>3930121</v>
      </c>
      <c r="G43" t="s">
        <v>169</v>
      </c>
      <c r="H43">
        <v>1</v>
      </c>
      <c r="Q43" t="s">
        <v>96</v>
      </c>
      <c r="R43" t="s">
        <v>97</v>
      </c>
      <c r="S43" t="s">
        <v>96</v>
      </c>
      <c r="T43" t="s">
        <v>96</v>
      </c>
      <c r="U43" t="s">
        <v>96</v>
      </c>
      <c r="V43" t="s">
        <v>112</v>
      </c>
      <c r="W43">
        <v>0.81225239599999999</v>
      </c>
      <c r="X43">
        <v>22.857142857100001</v>
      </c>
      <c r="Y43" s="25">
        <v>1.6E-13</v>
      </c>
      <c r="Z43" t="s">
        <v>99</v>
      </c>
      <c r="AA43" t="s">
        <v>100</v>
      </c>
      <c r="AB43" t="s">
        <v>96</v>
      </c>
      <c r="AC43" t="s">
        <v>176</v>
      </c>
      <c r="AE43" t="s">
        <v>140</v>
      </c>
      <c r="AK43" t="s">
        <v>366</v>
      </c>
      <c r="AL43" t="s">
        <v>367</v>
      </c>
      <c r="AM43" t="s">
        <v>113</v>
      </c>
      <c r="AQ43" t="s">
        <v>125</v>
      </c>
    </row>
    <row r="44" spans="1:44">
      <c r="A44" t="s">
        <v>21</v>
      </c>
      <c r="B44">
        <v>16</v>
      </c>
      <c r="C44">
        <v>3775055</v>
      </c>
      <c r="D44">
        <v>3930121</v>
      </c>
      <c r="G44" t="s">
        <v>169</v>
      </c>
      <c r="H44">
        <v>1</v>
      </c>
      <c r="Q44" t="s">
        <v>96</v>
      </c>
      <c r="R44" t="s">
        <v>97</v>
      </c>
      <c r="S44" t="s">
        <v>96</v>
      </c>
      <c r="T44" t="s">
        <v>96</v>
      </c>
      <c r="U44" t="s">
        <v>96</v>
      </c>
      <c r="V44" t="s">
        <v>112</v>
      </c>
      <c r="W44">
        <v>0.81225239599999999</v>
      </c>
      <c r="X44">
        <v>22.857142857100001</v>
      </c>
      <c r="Y44" s="25">
        <v>1.6E-13</v>
      </c>
      <c r="Z44" t="s">
        <v>99</v>
      </c>
      <c r="AA44" t="s">
        <v>100</v>
      </c>
      <c r="AB44" t="s">
        <v>96</v>
      </c>
      <c r="AC44" t="s">
        <v>176</v>
      </c>
      <c r="AE44" t="s">
        <v>140</v>
      </c>
      <c r="AK44" t="s">
        <v>366</v>
      </c>
      <c r="AL44" t="s">
        <v>365</v>
      </c>
      <c r="AM44" t="s">
        <v>113</v>
      </c>
      <c r="AN44" t="s">
        <v>100</v>
      </c>
      <c r="AO44" t="s">
        <v>100</v>
      </c>
      <c r="AP44" s="38" t="s">
        <v>122</v>
      </c>
      <c r="AQ44" t="s">
        <v>125</v>
      </c>
    </row>
    <row r="45" spans="1:44" s="14" customFormat="1">
      <c r="A45" s="17" t="s">
        <v>0</v>
      </c>
      <c r="B45" s="14">
        <v>17</v>
      </c>
      <c r="C45" s="14">
        <v>11924134</v>
      </c>
      <c r="D45" s="14">
        <v>12047148</v>
      </c>
      <c r="K45" s="14" t="s">
        <v>170</v>
      </c>
      <c r="L45" s="14">
        <v>2</v>
      </c>
      <c r="Q45" s="14" t="s">
        <v>96</v>
      </c>
      <c r="R45" s="14" t="s">
        <v>97</v>
      </c>
      <c r="S45" s="14" t="s">
        <v>96</v>
      </c>
      <c r="T45" s="14" t="s">
        <v>96</v>
      </c>
      <c r="U45" s="14" t="s">
        <v>96</v>
      </c>
      <c r="V45" s="14" t="s">
        <v>112</v>
      </c>
      <c r="W45" s="14">
        <v>0.81225239599999999</v>
      </c>
      <c r="X45" s="14">
        <v>52.380952379999997</v>
      </c>
      <c r="Y45" s="16">
        <v>7.7399999999999998E-47</v>
      </c>
      <c r="Z45" s="14" t="s">
        <v>99</v>
      </c>
      <c r="AA45" s="14" t="s">
        <v>100</v>
      </c>
      <c r="AB45" s="14" t="s">
        <v>96</v>
      </c>
      <c r="AC45" s="14" t="s">
        <v>177</v>
      </c>
      <c r="AD45" s="14" t="s">
        <v>123</v>
      </c>
      <c r="AE45" s="14" t="s">
        <v>173</v>
      </c>
      <c r="AJ45" s="14" t="s">
        <v>96</v>
      </c>
      <c r="AK45" s="14" t="s">
        <v>360</v>
      </c>
      <c r="AL45" s="14" t="s">
        <v>364</v>
      </c>
      <c r="AM45" s="14" t="s">
        <v>113</v>
      </c>
      <c r="AN45" s="14" t="s">
        <v>110</v>
      </c>
      <c r="AP45" s="34" t="s">
        <v>105</v>
      </c>
      <c r="AQ45" s="14" t="s">
        <v>125</v>
      </c>
    </row>
    <row r="46" spans="1:44">
      <c r="A46" s="12" t="s">
        <v>0</v>
      </c>
      <c r="B46" s="9">
        <v>17</v>
      </c>
      <c r="C46" s="9">
        <v>11924134</v>
      </c>
      <c r="D46" s="9">
        <v>12047148</v>
      </c>
      <c r="E46" s="9"/>
      <c r="F46" s="9"/>
      <c r="G46" s="9"/>
      <c r="H46" s="9"/>
      <c r="I46" s="9"/>
      <c r="J46" s="9"/>
      <c r="K46" s="9" t="s">
        <v>170</v>
      </c>
      <c r="L46" s="9">
        <v>2</v>
      </c>
      <c r="M46" s="9"/>
      <c r="N46" s="9"/>
      <c r="O46" s="9"/>
      <c r="P46" s="9"/>
      <c r="Q46" s="9" t="s">
        <v>96</v>
      </c>
      <c r="R46" s="9" t="s">
        <v>97</v>
      </c>
      <c r="S46" s="9" t="s">
        <v>96</v>
      </c>
      <c r="T46" s="9" t="s">
        <v>96</v>
      </c>
      <c r="U46" s="9" t="s">
        <v>96</v>
      </c>
      <c r="V46" s="9" t="s">
        <v>112</v>
      </c>
      <c r="W46" s="9">
        <v>0.81225239599999999</v>
      </c>
      <c r="X46" s="9">
        <v>52.380952379999997</v>
      </c>
      <c r="Y46" s="11">
        <v>7.7399999999999998E-47</v>
      </c>
      <c r="Z46" s="9" t="s">
        <v>99</v>
      </c>
      <c r="AA46" s="9" t="s">
        <v>100</v>
      </c>
      <c r="AB46" s="9" t="s">
        <v>96</v>
      </c>
      <c r="AC46" s="9" t="s">
        <v>177</v>
      </c>
      <c r="AD46" s="9" t="s">
        <v>123</v>
      </c>
      <c r="AE46" s="9" t="s">
        <v>173</v>
      </c>
      <c r="AF46" s="9"/>
      <c r="AG46" s="9"/>
      <c r="AH46" s="9"/>
      <c r="AI46" s="9"/>
      <c r="AJ46" s="9" t="s">
        <v>96</v>
      </c>
      <c r="AK46" s="9" t="s">
        <v>360</v>
      </c>
      <c r="AL46" s="9" t="s">
        <v>363</v>
      </c>
      <c r="AM46" s="9" t="s">
        <v>113</v>
      </c>
      <c r="AN46" s="9" t="s">
        <v>110</v>
      </c>
      <c r="AO46" s="9"/>
      <c r="AP46" s="13" t="s">
        <v>110</v>
      </c>
      <c r="AQ46" s="9" t="s">
        <v>125</v>
      </c>
      <c r="AR46" s="9"/>
    </row>
    <row r="47" spans="1:44">
      <c r="A47" s="12" t="s">
        <v>0</v>
      </c>
      <c r="B47" s="9">
        <v>17</v>
      </c>
      <c r="C47" s="9">
        <v>11924134</v>
      </c>
      <c r="D47" s="9">
        <v>12047148</v>
      </c>
      <c r="E47" s="9"/>
      <c r="F47" s="9"/>
      <c r="G47" s="9"/>
      <c r="H47" s="9"/>
      <c r="I47" s="9"/>
      <c r="J47" s="9"/>
      <c r="K47" s="9" t="s">
        <v>170</v>
      </c>
      <c r="L47" s="9">
        <v>2</v>
      </c>
      <c r="M47" s="9"/>
      <c r="N47" s="9"/>
      <c r="O47" s="9"/>
      <c r="P47" s="9"/>
      <c r="Q47" s="9" t="s">
        <v>96</v>
      </c>
      <c r="R47" s="9" t="s">
        <v>97</v>
      </c>
      <c r="S47" s="9" t="s">
        <v>96</v>
      </c>
      <c r="T47" s="9" t="s">
        <v>96</v>
      </c>
      <c r="U47" s="9" t="s">
        <v>96</v>
      </c>
      <c r="V47" s="9" t="s">
        <v>112</v>
      </c>
      <c r="W47" s="9">
        <v>0.81225239599999999</v>
      </c>
      <c r="X47" s="9">
        <v>52.380952379999997</v>
      </c>
      <c r="Y47" s="11">
        <v>7.7399999999999998E-47</v>
      </c>
      <c r="Z47" s="9" t="s">
        <v>99</v>
      </c>
      <c r="AA47" s="9" t="s">
        <v>100</v>
      </c>
      <c r="AB47" s="9" t="s">
        <v>96</v>
      </c>
      <c r="AC47" s="9" t="s">
        <v>177</v>
      </c>
      <c r="AD47" s="9" t="s">
        <v>123</v>
      </c>
      <c r="AE47" s="9" t="s">
        <v>173</v>
      </c>
      <c r="AF47" s="9"/>
      <c r="AG47" s="9"/>
      <c r="AH47" s="9"/>
      <c r="AI47" s="9"/>
      <c r="AJ47" s="9" t="s">
        <v>96</v>
      </c>
      <c r="AK47" s="9" t="s">
        <v>360</v>
      </c>
      <c r="AL47" s="9" t="s">
        <v>362</v>
      </c>
      <c r="AM47" s="9" t="s">
        <v>113</v>
      </c>
      <c r="AN47" s="9" t="s">
        <v>100</v>
      </c>
      <c r="AO47" s="9" t="s">
        <v>100</v>
      </c>
      <c r="AP47" s="9"/>
      <c r="AQ47" s="9" t="s">
        <v>125</v>
      </c>
      <c r="AR47" s="9"/>
    </row>
    <row r="48" spans="1:44" s="9" customFormat="1">
      <c r="A48" s="12" t="s">
        <v>0</v>
      </c>
      <c r="B48" s="9">
        <v>17</v>
      </c>
      <c r="C48" s="9">
        <v>11924134</v>
      </c>
      <c r="D48" s="9">
        <v>12047148</v>
      </c>
      <c r="K48" s="9" t="s">
        <v>170</v>
      </c>
      <c r="L48" s="9">
        <v>2</v>
      </c>
      <c r="Q48" s="9" t="s">
        <v>96</v>
      </c>
      <c r="R48" s="9" t="s">
        <v>97</v>
      </c>
      <c r="S48" s="9" t="s">
        <v>96</v>
      </c>
      <c r="T48" s="9" t="s">
        <v>96</v>
      </c>
      <c r="U48" s="9" t="s">
        <v>96</v>
      </c>
      <c r="V48" s="9" t="s">
        <v>112</v>
      </c>
      <c r="W48" s="9">
        <v>0.81225239599999999</v>
      </c>
      <c r="X48" s="9">
        <v>52.380952379999997</v>
      </c>
      <c r="Y48" s="11">
        <v>7.7399999999999998E-47</v>
      </c>
      <c r="Z48" s="9" t="s">
        <v>99</v>
      </c>
      <c r="AA48" s="9" t="s">
        <v>100</v>
      </c>
      <c r="AB48" s="9" t="s">
        <v>96</v>
      </c>
      <c r="AC48" s="9" t="s">
        <v>177</v>
      </c>
      <c r="AD48" s="9" t="s">
        <v>123</v>
      </c>
      <c r="AE48" s="9" t="s">
        <v>173</v>
      </c>
      <c r="AJ48" s="9" t="s">
        <v>96</v>
      </c>
      <c r="AK48" s="9" t="s">
        <v>360</v>
      </c>
      <c r="AL48" s="9" t="s">
        <v>361</v>
      </c>
      <c r="AM48" s="9" t="s">
        <v>113</v>
      </c>
      <c r="AQ48" s="9" t="s">
        <v>125</v>
      </c>
    </row>
    <row r="49" spans="1:43" s="4" customFormat="1">
      <c r="A49" s="8" t="s">
        <v>0</v>
      </c>
      <c r="B49" s="4">
        <v>17</v>
      </c>
      <c r="C49" s="4">
        <v>11924134</v>
      </c>
      <c r="D49" s="4">
        <v>12047148</v>
      </c>
      <c r="K49" s="4" t="s">
        <v>170</v>
      </c>
      <c r="L49" s="4">
        <v>2</v>
      </c>
      <c r="Q49" s="4" t="s">
        <v>96</v>
      </c>
      <c r="R49" s="4" t="s">
        <v>97</v>
      </c>
      <c r="S49" s="4" t="s">
        <v>96</v>
      </c>
      <c r="T49" s="4" t="s">
        <v>96</v>
      </c>
      <c r="U49" s="4" t="s">
        <v>96</v>
      </c>
      <c r="V49" s="4" t="s">
        <v>112</v>
      </c>
      <c r="W49" s="4">
        <v>0.81225239599999999</v>
      </c>
      <c r="X49" s="4">
        <v>52.380952379999997</v>
      </c>
      <c r="Y49" s="7">
        <v>7.7399999999999998E-47</v>
      </c>
      <c r="Z49" s="4" t="s">
        <v>99</v>
      </c>
      <c r="AA49" s="4" t="s">
        <v>100</v>
      </c>
      <c r="AB49" s="4" t="s">
        <v>96</v>
      </c>
      <c r="AC49" s="4" t="s">
        <v>177</v>
      </c>
      <c r="AD49" s="4" t="s">
        <v>123</v>
      </c>
      <c r="AE49" s="4" t="s">
        <v>173</v>
      </c>
      <c r="AJ49" s="4" t="s">
        <v>96</v>
      </c>
      <c r="AK49" s="4" t="s">
        <v>360</v>
      </c>
      <c r="AL49" s="4" t="s">
        <v>359</v>
      </c>
      <c r="AM49" s="4" t="s">
        <v>113</v>
      </c>
      <c r="AN49" s="4" t="s">
        <v>108</v>
      </c>
      <c r="AO49" s="4" t="s">
        <v>188</v>
      </c>
      <c r="AP49" s="6" t="s">
        <v>122</v>
      </c>
      <c r="AQ49" s="4" t="s">
        <v>125</v>
      </c>
    </row>
    <row r="50" spans="1:43">
      <c r="AM50" t="s">
        <v>130</v>
      </c>
      <c r="AN50">
        <f>COUNTA(AN2:AN49)</f>
        <v>40</v>
      </c>
      <c r="AO50" t="s">
        <v>131</v>
      </c>
      <c r="AP50">
        <f>COUNTA(AP2:AP49)</f>
        <v>21</v>
      </c>
    </row>
    <row r="51" spans="1:43">
      <c r="AM51" t="s">
        <v>132</v>
      </c>
      <c r="AN51">
        <v>19</v>
      </c>
      <c r="AO51" t="s">
        <v>133</v>
      </c>
      <c r="AP51">
        <f>COUNTIF(AP2:AP49,"*+*")</f>
        <v>11</v>
      </c>
    </row>
    <row r="52" spans="1:43">
      <c r="AO52" t="s">
        <v>134</v>
      </c>
      <c r="AP52">
        <f>COUNTIF(AP2:AP49,"*+migration*")</f>
        <v>7</v>
      </c>
    </row>
    <row r="53" spans="1:43">
      <c r="AO53" t="s">
        <v>135</v>
      </c>
      <c r="AP53">
        <f>COUNTIF(AP2:AP49,"*+growth*")</f>
        <v>5</v>
      </c>
    </row>
    <row r="54" spans="1:43">
      <c r="AO54" t="s">
        <v>136</v>
      </c>
      <c r="AP54">
        <f>COUNTIF(AP2:AP49,"-")</f>
        <v>7</v>
      </c>
    </row>
  </sheetData>
  <pageMargins left="0.25" right="0.25"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Table8- Group 1I</vt:lpstr>
      <vt:lpstr>STable8- Group 1G</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rnp257</cp:lastModifiedBy>
  <cp:revision/>
  <dcterms:created xsi:type="dcterms:W3CDTF">2024-01-17T13:47:06Z</dcterms:created>
  <dcterms:modified xsi:type="dcterms:W3CDTF">2024-05-02T04:05:16Z</dcterms:modified>
  <cp:category/>
  <cp:contentStatus/>
</cp:coreProperties>
</file>